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2" uniqueCount="270">
  <si>
    <t xml:space="preserve">Supporting Information</t>
  </si>
  <si>
    <r>
      <rPr>
        <sz val="11"/>
        <color rgb="FF000000"/>
        <rFont val="Calibri"/>
        <family val="2"/>
        <charset val="238"/>
      </rPr>
      <t xml:space="preserve">Mráz P, Španiel S, Skokanová K, Šingliarová B. 2022. Temporal stability of spatial cytotype structure in mixed-ploidy populations of </t>
    </r>
    <r>
      <rPr>
        <i val="true"/>
        <sz val="11"/>
        <color rgb="FF000000"/>
        <rFont val="Calibri"/>
        <family val="2"/>
        <charset val="238"/>
      </rPr>
      <t xml:space="preserve">Centaurea stoebe</t>
    </r>
    <r>
      <rPr>
        <sz val="11"/>
        <color rgb="FF000000"/>
        <rFont val="Calibri"/>
        <family val="2"/>
        <charset val="238"/>
      </rPr>
      <t xml:space="preserve">. </t>
    </r>
    <r>
      <rPr>
        <i val="true"/>
        <sz val="11"/>
        <color rgb="FF000000"/>
        <rFont val="Calibri"/>
        <family val="2"/>
        <charset val="238"/>
      </rPr>
      <t xml:space="preserve">AoB PLANTS</t>
    </r>
    <r>
      <rPr>
        <sz val="11"/>
        <color rgb="FF000000"/>
        <rFont val="Calibri"/>
        <family val="2"/>
        <charset val="238"/>
      </rPr>
      <t xml:space="preserve"> 2022:</t>
    </r>
    <r>
      <rPr>
        <i val="true"/>
        <sz val="11"/>
        <color rgb="FF000000"/>
        <rFont val="Calibri"/>
        <family val="2"/>
        <charset val="238"/>
      </rPr>
      <t xml:space="preserve"> </t>
    </r>
    <r>
      <rPr>
        <sz val="11"/>
        <color rgb="FF000000"/>
        <rFont val="Calibri"/>
        <family val="2"/>
        <charset val="238"/>
      </rPr>
      <t xml:space="preserve">plac052, https://doi.org/10.1093/aobpla/plac052</t>
    </r>
  </si>
  <si>
    <r>
      <rPr>
        <b val="true"/>
        <sz val="11"/>
        <rFont val="Calibri"/>
        <family val="2"/>
        <charset val="238"/>
      </rPr>
      <t xml:space="preserve">Table S2. </t>
    </r>
    <r>
      <rPr>
        <sz val="11"/>
        <rFont val="Calibri"/>
        <family val="2"/>
        <charset val="238"/>
      </rPr>
      <t xml:space="preserve">Details on flow cytometry measurements of </t>
    </r>
    <r>
      <rPr>
        <i val="true"/>
        <sz val="11"/>
        <rFont val="Calibri"/>
        <family val="2"/>
        <charset val="238"/>
      </rPr>
      <t xml:space="preserve">Centaurea stoebe</t>
    </r>
    <r>
      <rPr>
        <sz val="11"/>
        <rFont val="Calibri"/>
        <family val="2"/>
        <charset val="238"/>
      </rPr>
      <t xml:space="preserve"> plants.</t>
    </r>
  </si>
  <si>
    <t xml:space="preserve">Site</t>
  </si>
  <si>
    <t xml:space="preserve">Plant ID</t>
  </si>
  <si>
    <t xml:space="preserve">internal standard</t>
  </si>
  <si>
    <t xml:space="preserve">sample/standard ratio</t>
  </si>
  <si>
    <t xml:space="preserve">standard position</t>
  </si>
  <si>
    <t xml:space="preserve">sample position</t>
  </si>
  <si>
    <t xml:space="preserve">standard CV</t>
  </si>
  <si>
    <t xml:space="preserve">sample CV</t>
  </si>
  <si>
    <t xml:space="preserve">SAN</t>
  </si>
  <si>
    <t xml:space="preserve">SAN15</t>
  </si>
  <si>
    <t xml:space="preserve">Lycopersicon</t>
  </si>
  <si>
    <t xml:space="preserve">SAN21</t>
  </si>
  <si>
    <t xml:space="preserve">SAN22</t>
  </si>
  <si>
    <t xml:space="preserve">SAN23</t>
  </si>
  <si>
    <t xml:space="preserve">SAN24</t>
  </si>
  <si>
    <t xml:space="preserve">SAN25</t>
  </si>
  <si>
    <t xml:space="preserve">SAN26</t>
  </si>
  <si>
    <t xml:space="preserve">SAN27</t>
  </si>
  <si>
    <t xml:space="preserve">SAN28</t>
  </si>
  <si>
    <t xml:space="preserve">SAN29</t>
  </si>
  <si>
    <t xml:space="preserve">SAN30</t>
  </si>
  <si>
    <t xml:space="preserve">SAN31</t>
  </si>
  <si>
    <t xml:space="preserve">SAN32</t>
  </si>
  <si>
    <t xml:space="preserve">SAN33</t>
  </si>
  <si>
    <t xml:space="preserve">SAN34</t>
  </si>
  <si>
    <t xml:space="preserve">SAN36</t>
  </si>
  <si>
    <t xml:space="preserve">SAN37</t>
  </si>
  <si>
    <t xml:space="preserve">SAN38</t>
  </si>
  <si>
    <t xml:space="preserve">SAN39</t>
  </si>
  <si>
    <t xml:space="preserve">SAN44</t>
  </si>
  <si>
    <t xml:space="preserve">SAN46</t>
  </si>
  <si>
    <t xml:space="preserve">SAN47</t>
  </si>
  <si>
    <t xml:space="preserve">SAN48</t>
  </si>
  <si>
    <t xml:space="preserve">SAN49</t>
  </si>
  <si>
    <t xml:space="preserve">SAN63</t>
  </si>
  <si>
    <t xml:space="preserve">SAN69</t>
  </si>
  <si>
    <t xml:space="preserve">SAN74</t>
  </si>
  <si>
    <t xml:space="preserve">SAN77</t>
  </si>
  <si>
    <t xml:space="preserve">SAN79</t>
  </si>
  <si>
    <t xml:space="preserve">SAN84</t>
  </si>
  <si>
    <t xml:space="preserve">SAN85</t>
  </si>
  <si>
    <t xml:space="preserve">SAN86</t>
  </si>
  <si>
    <t xml:space="preserve">SAN87</t>
  </si>
  <si>
    <t xml:space="preserve">SAN90</t>
  </si>
  <si>
    <t xml:space="preserve">SAN92</t>
  </si>
  <si>
    <t xml:space="preserve">SAN129</t>
  </si>
  <si>
    <t xml:space="preserve">SAN131</t>
  </si>
  <si>
    <t xml:space="preserve">SAN142</t>
  </si>
  <si>
    <t xml:space="preserve">SAN152</t>
  </si>
  <si>
    <t xml:space="preserve">SAN153</t>
  </si>
  <si>
    <t xml:space="preserve">SAN154</t>
  </si>
  <si>
    <t xml:space="preserve">SAN155</t>
  </si>
  <si>
    <t xml:space="preserve">SAN156</t>
  </si>
  <si>
    <t xml:space="preserve">SAN165</t>
  </si>
  <si>
    <t xml:space="preserve">SAN169</t>
  </si>
  <si>
    <t xml:space="preserve">SAN187</t>
  </si>
  <si>
    <t xml:space="preserve">SAN188</t>
  </si>
  <si>
    <t xml:space="preserve">SAN208</t>
  </si>
  <si>
    <t xml:space="preserve">SAN212</t>
  </si>
  <si>
    <t xml:space="preserve">SAN233</t>
  </si>
  <si>
    <t xml:space="preserve">SAN265</t>
  </si>
  <si>
    <t xml:space="preserve">SAN307</t>
  </si>
  <si>
    <t xml:space="preserve">SAN351</t>
  </si>
  <si>
    <t xml:space="preserve">SAN352</t>
  </si>
  <si>
    <t xml:space="preserve">SAN360</t>
  </si>
  <si>
    <t xml:space="preserve">SAN1+7+35+200+219</t>
  </si>
  <si>
    <t xml:space="preserve">SAN10+14+40+107+124</t>
  </si>
  <si>
    <t xml:space="preserve">SAN106+194+195+196+289</t>
  </si>
  <si>
    <t xml:space="preserve">SAN108+109+117+119+121</t>
  </si>
  <si>
    <t xml:space="preserve">SAN11+17+103+110+192</t>
  </si>
  <si>
    <t xml:space="preserve">SAN111+317+323+330+337</t>
  </si>
  <si>
    <t xml:space="preserve">SAN114+116+123+270+271</t>
  </si>
  <si>
    <t xml:space="preserve">SAN115+246+247+261+272</t>
  </si>
  <si>
    <t xml:space="preserve">SAN12+41+113+122+278</t>
  </si>
  <si>
    <t xml:space="preserve">SAN120+204+263+264+340</t>
  </si>
  <si>
    <t xml:space="preserve">SAN125+126+190+240+336</t>
  </si>
  <si>
    <t xml:space="preserve">SAN13+42+97+198+229</t>
  </si>
  <si>
    <t xml:space="preserve">SAN132+133+134+135+136</t>
  </si>
  <si>
    <t xml:space="preserve">SAN145+167+171+177+178</t>
  </si>
  <si>
    <t xml:space="preserve">SAN16+138+149+151+189</t>
  </si>
  <si>
    <t xml:space="preserve">SAN162+173+174+175+185</t>
  </si>
  <si>
    <t xml:space="preserve">SAN163+176+182+183+186</t>
  </si>
  <si>
    <t xml:space="preserve">SAN164+166+168+170+172</t>
  </si>
  <si>
    <t xml:space="preserve">SAN19+20+89+96+101</t>
  </si>
  <si>
    <t xml:space="preserve">SAN193+354+361+369+382</t>
  </si>
  <si>
    <t xml:space="preserve">SAN197+217+220+228+230</t>
  </si>
  <si>
    <t xml:space="preserve">SAN199+315+347+ 349+353</t>
  </si>
  <si>
    <t xml:space="preserve">SAN2+5+18+102+285</t>
  </si>
  <si>
    <t xml:space="preserve">SAN203+341+356+362+363</t>
  </si>
  <si>
    <t xml:space="preserve">SAN215+235+238+239+286</t>
  </si>
  <si>
    <t xml:space="preserve">SAN222+260+273+290+291</t>
  </si>
  <si>
    <t xml:space="preserve">SAN225+234+236+248+267</t>
  </si>
  <si>
    <t xml:space="preserve">SAN226+287+316+339+343</t>
  </si>
  <si>
    <t xml:space="preserve">SAN227+244+251+277+281</t>
  </si>
  <si>
    <t xml:space="preserve">SAN231+266+274+275+276</t>
  </si>
  <si>
    <t xml:space="preserve">SAN232+256+259+320+324</t>
  </si>
  <si>
    <t xml:space="preserve">SAN241+242+243+346+258</t>
  </si>
  <si>
    <t xml:space="preserve">SAN252+253+254+255+262</t>
  </si>
  <si>
    <t xml:space="preserve">SAN279+282+283+284+288</t>
  </si>
  <si>
    <t xml:space="preserve">SAN292+293+294+380+381</t>
  </si>
  <si>
    <t xml:space="preserve">SAN295+296+297+299+300</t>
  </si>
  <si>
    <t xml:space="preserve">SAN298+249+318+319+345</t>
  </si>
  <si>
    <t xml:space="preserve">SAN3+55+105+218+221</t>
  </si>
  <si>
    <t xml:space="preserve">SAN301+302+321+331+332</t>
  </si>
  <si>
    <t xml:space="preserve">SAN303+305+306+308+383</t>
  </si>
  <si>
    <t xml:space="preserve">SAN310+311+335+342+374</t>
  </si>
  <si>
    <t xml:space="preserve">SAN312+313+314+333+334</t>
  </si>
  <si>
    <t xml:space="preserve">SAN322+338+344+348+350</t>
  </si>
  <si>
    <t xml:space="preserve">SAN325+326+327+328+329</t>
  </si>
  <si>
    <t xml:space="preserve">SAN355+357+358+359+365</t>
  </si>
  <si>
    <t xml:space="preserve">SAN364+368+375+379+385</t>
  </si>
  <si>
    <t xml:space="preserve">SAN366+367+372+376+378</t>
  </si>
  <si>
    <t xml:space="preserve">SAN370+371+373+377+384</t>
  </si>
  <si>
    <t xml:space="preserve">SAN4+98+112+210+223</t>
  </si>
  <si>
    <t xml:space="preserve">SAN43+60+213+268+269</t>
  </si>
  <si>
    <t xml:space="preserve">SAN45+53+54+56+118</t>
  </si>
  <si>
    <t xml:space="preserve">SAN50+51+52+205+216</t>
  </si>
  <si>
    <t xml:space="preserve">SAN57+59+201+211+257</t>
  </si>
  <si>
    <t xml:space="preserve">SAN58+67+75+76+81</t>
  </si>
  <si>
    <t xml:space="preserve">SAN6+191+209+245+250</t>
  </si>
  <si>
    <t xml:space="preserve">SAN61+64+65+72+73</t>
  </si>
  <si>
    <t xml:space="preserve">SAN66+78+95+157+161</t>
  </si>
  <si>
    <t xml:space="preserve">SAN68+71+88+130+179</t>
  </si>
  <si>
    <t xml:space="preserve">SAN70+94+146+150+184</t>
  </si>
  <si>
    <t xml:space="preserve">SAN8+62+206+224+309</t>
  </si>
  <si>
    <t xml:space="preserve">SAN80+160+180+181+207</t>
  </si>
  <si>
    <t xml:space="preserve">SAN82+137+140+147+304</t>
  </si>
  <si>
    <t xml:space="preserve">SAN83+128+148+158+159</t>
  </si>
  <si>
    <t xml:space="preserve">SAN9+100+214+237+280</t>
  </si>
  <si>
    <t xml:space="preserve">SAN91+99+104+139+143</t>
  </si>
  <si>
    <t xml:space="preserve">SAN93+127+141+144+202</t>
  </si>
  <si>
    <t xml:space="preserve">KOP</t>
  </si>
  <si>
    <t xml:space="preserve">KOP1+38+70+46+115</t>
  </si>
  <si>
    <t xml:space="preserve">KOP10</t>
  </si>
  <si>
    <t xml:space="preserve">KOP101</t>
  </si>
  <si>
    <t xml:space="preserve">KOP102</t>
  </si>
  <si>
    <t xml:space="preserve">KOP104</t>
  </si>
  <si>
    <t xml:space="preserve">KOP106</t>
  </si>
  <si>
    <t xml:space="preserve">KOP108+12+8+28+160</t>
  </si>
  <si>
    <t xml:space="preserve">KOP11</t>
  </si>
  <si>
    <t xml:space="preserve">KOP110</t>
  </si>
  <si>
    <t xml:space="preserve">Solanum*</t>
  </si>
  <si>
    <t xml:space="preserve">KOP112+111+109+107+105</t>
  </si>
  <si>
    <t xml:space="preserve">KOP117</t>
  </si>
  <si>
    <t xml:space="preserve">KOP119+118+116+114+113</t>
  </si>
  <si>
    <t xml:space="preserve">KOP125+124+122+121+120</t>
  </si>
  <si>
    <t xml:space="preserve">KOP126</t>
  </si>
  <si>
    <t xml:space="preserve">KOP127</t>
  </si>
  <si>
    <t xml:space="preserve">KOP128</t>
  </si>
  <si>
    <t xml:space="preserve">KOP129</t>
  </si>
  <si>
    <t xml:space="preserve">KOP13</t>
  </si>
  <si>
    <t xml:space="preserve">KOP130</t>
  </si>
  <si>
    <t xml:space="preserve">KOP131</t>
  </si>
  <si>
    <t xml:space="preserve">KOP132</t>
  </si>
  <si>
    <t xml:space="preserve">KOP133</t>
  </si>
  <si>
    <t xml:space="preserve">KOP33+88+142+80</t>
  </si>
  <si>
    <t xml:space="preserve">KOP134</t>
  </si>
  <si>
    <t xml:space="preserve">KOP135</t>
  </si>
  <si>
    <t xml:space="preserve">KOP136</t>
  </si>
  <si>
    <t xml:space="preserve">KOP139</t>
  </si>
  <si>
    <t xml:space="preserve">KOP14+9+156+152153+150</t>
  </si>
  <si>
    <t xml:space="preserve">KOP140</t>
  </si>
  <si>
    <t xml:space="preserve">KOP141</t>
  </si>
  <si>
    <t xml:space="preserve">KOP143</t>
  </si>
  <si>
    <t xml:space="preserve">KOP144</t>
  </si>
  <si>
    <t xml:space="preserve">KOP145</t>
  </si>
  <si>
    <t xml:space="preserve">KOP146</t>
  </si>
  <si>
    <t xml:space="preserve">KOP147</t>
  </si>
  <si>
    <t xml:space="preserve">KOP148</t>
  </si>
  <si>
    <t xml:space="preserve">KOP149</t>
  </si>
  <si>
    <t xml:space="preserve">KOP155</t>
  </si>
  <si>
    <t xml:space="preserve">KOP159+158+157+154+151</t>
  </si>
  <si>
    <t xml:space="preserve">KOP16</t>
  </si>
  <si>
    <t xml:space="preserve">KOP17</t>
  </si>
  <si>
    <t xml:space="preserve">KOP19</t>
  </si>
  <si>
    <t xml:space="preserve">KOP2</t>
  </si>
  <si>
    <t xml:space="preserve">KOP23</t>
  </si>
  <si>
    <t xml:space="preserve">KOP77</t>
  </si>
  <si>
    <t xml:space="preserve">KOP25+26+84+100+103</t>
  </si>
  <si>
    <t xml:space="preserve">KOP27+24+22+21+15</t>
  </si>
  <si>
    <t xml:space="preserve">KOP29+30+32+36+37</t>
  </si>
  <si>
    <t xml:space="preserve">KOP3+4+7+18+20</t>
  </si>
  <si>
    <t xml:space="preserve">KOP33</t>
  </si>
  <si>
    <t xml:space="preserve">KOP35</t>
  </si>
  <si>
    <t xml:space="preserve">KOP41+40+66+85+72</t>
  </si>
  <si>
    <t xml:space="preserve">KOP42</t>
  </si>
  <si>
    <t xml:space="preserve">KOP43</t>
  </si>
  <si>
    <t xml:space="preserve">KOP44</t>
  </si>
  <si>
    <t xml:space="preserve">KOP45</t>
  </si>
  <si>
    <t xml:space="preserve">KOP48</t>
  </si>
  <si>
    <t xml:space="preserve">KOP5</t>
  </si>
  <si>
    <t xml:space="preserve">KOP50</t>
  </si>
  <si>
    <t xml:space="preserve">KOP51</t>
  </si>
  <si>
    <t xml:space="preserve">KOP52</t>
  </si>
  <si>
    <t xml:space="preserve">KOP54</t>
  </si>
  <si>
    <t xml:space="preserve">KOP55+5347+39+34+31</t>
  </si>
  <si>
    <t xml:space="preserve">KOP56</t>
  </si>
  <si>
    <t xml:space="preserve">KOP57+60+62+67+75</t>
  </si>
  <si>
    <t xml:space="preserve">KOP58</t>
  </si>
  <si>
    <t xml:space="preserve">KOP59</t>
  </si>
  <si>
    <t xml:space="preserve">KOP6</t>
  </si>
  <si>
    <t xml:space="preserve">KOP63</t>
  </si>
  <si>
    <t xml:space="preserve">KOP64</t>
  </si>
  <si>
    <t xml:space="preserve">KOP65</t>
  </si>
  <si>
    <t xml:space="preserve">KOP68</t>
  </si>
  <si>
    <t xml:space="preserve">KOP69</t>
  </si>
  <si>
    <t xml:space="preserve">KOP71</t>
  </si>
  <si>
    <t xml:space="preserve">KOP72+137+138+49+123</t>
  </si>
  <si>
    <t xml:space="preserve">KOP73</t>
  </si>
  <si>
    <t xml:space="preserve">KOP74</t>
  </si>
  <si>
    <t xml:space="preserve">KOP76</t>
  </si>
  <si>
    <t xml:space="preserve">KOP78</t>
  </si>
  <si>
    <t xml:space="preserve">KOP79</t>
  </si>
  <si>
    <t xml:space="preserve">KOP81</t>
  </si>
  <si>
    <t xml:space="preserve">KOP82</t>
  </si>
  <si>
    <t xml:space="preserve">KOP86</t>
  </si>
  <si>
    <t xml:space="preserve">KOP87</t>
  </si>
  <si>
    <t xml:space="preserve">KOP88</t>
  </si>
  <si>
    <t xml:space="preserve">KOP89</t>
  </si>
  <si>
    <t xml:space="preserve">KOP90</t>
  </si>
  <si>
    <t xml:space="preserve">KOP91+92</t>
  </si>
  <si>
    <t xml:space="preserve">KOP93</t>
  </si>
  <si>
    <t xml:space="preserve">KOP94</t>
  </si>
  <si>
    <t xml:space="preserve">KOP95</t>
  </si>
  <si>
    <t xml:space="preserve">KOP96</t>
  </si>
  <si>
    <t xml:space="preserve">KOP97</t>
  </si>
  <si>
    <t xml:space="preserve">KOP98</t>
  </si>
  <si>
    <t xml:space="preserve">KOP99</t>
  </si>
  <si>
    <t xml:space="preserve">TLM</t>
  </si>
  <si>
    <t xml:space="preserve">TLM1+13+15+17+18</t>
  </si>
  <si>
    <t xml:space="preserve">TLM12</t>
  </si>
  <si>
    <t xml:space="preserve">TLM14</t>
  </si>
  <si>
    <t xml:space="preserve">TLM16</t>
  </si>
  <si>
    <t xml:space="preserve">TLM2+7+8+67+66</t>
  </si>
  <si>
    <t xml:space="preserve">TLM20</t>
  </si>
  <si>
    <t xml:space="preserve">TLM21+25+68+70+24</t>
  </si>
  <si>
    <t xml:space="preserve">TLM23</t>
  </si>
  <si>
    <t xml:space="preserve">TLM26</t>
  </si>
  <si>
    <t xml:space="preserve">TLM28</t>
  </si>
  <si>
    <t xml:space="preserve">TLM29</t>
  </si>
  <si>
    <t xml:space="preserve">TLM3</t>
  </si>
  <si>
    <t xml:space="preserve">TLM30+42+35+41+43</t>
  </si>
  <si>
    <t xml:space="preserve">TLM31</t>
  </si>
  <si>
    <t xml:space="preserve">TLM32</t>
  </si>
  <si>
    <t xml:space="preserve">TLM36+37+38+46</t>
  </si>
  <si>
    <t xml:space="preserve">TLM4+9+6+22</t>
  </si>
  <si>
    <t xml:space="preserve">TLM40</t>
  </si>
  <si>
    <t xml:space="preserve">TLM44+45+59+58+61</t>
  </si>
  <si>
    <t xml:space="preserve">TLM48+49+47+11</t>
  </si>
  <si>
    <t xml:space="preserve">TLM5</t>
  </si>
  <si>
    <t xml:space="preserve">TLM52+34+33+39</t>
  </si>
  <si>
    <t xml:space="preserve">TLM53</t>
  </si>
  <si>
    <t xml:space="preserve">TLM54</t>
  </si>
  <si>
    <t xml:space="preserve">TLM55+56+57+10+19</t>
  </si>
  <si>
    <t xml:space="preserve">TLM60</t>
  </si>
  <si>
    <t xml:space="preserve">TLM62+50+51+63</t>
  </si>
  <si>
    <t xml:space="preserve">TLM65</t>
  </si>
  <si>
    <t xml:space="preserve">TLM71</t>
  </si>
  <si>
    <t xml:space="preserve">TLM73+69+27+64+72</t>
  </si>
  <si>
    <r>
      <rPr>
        <sz val="11"/>
        <rFont val="Calibri"/>
        <family val="2"/>
        <charset val="238"/>
      </rPr>
      <t xml:space="preserve">* for statistics ratio recalculated to </t>
    </r>
    <r>
      <rPr>
        <i val="true"/>
        <sz val="11"/>
        <rFont val="Calibri"/>
        <family val="2"/>
        <charset val="238"/>
      </rPr>
      <t xml:space="preserve">Lycopersicon</t>
    </r>
    <r>
      <rPr>
        <sz val="11"/>
        <rFont val="Calibri"/>
        <family val="2"/>
        <charset val="238"/>
      </rPr>
      <t xml:space="preserve"> DNA content</t>
    </r>
  </si>
  <si>
    <t xml:space="preserve">diploids</t>
  </si>
  <si>
    <t xml:space="preserve">ratio sample/standard</t>
  </si>
  <si>
    <t xml:space="preserve">MIN</t>
  </si>
  <si>
    <t xml:space="preserve">MAX</t>
  </si>
  <si>
    <t xml:space="preserve">MEAN</t>
  </si>
  <si>
    <t xml:space="preserve">SD+-</t>
  </si>
  <si>
    <t xml:space="preserve">tetraploi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0"/>
    <numFmt numFmtId="166" formatCode="@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1"/>
      <name val="Calibri"/>
      <family val="2"/>
      <charset val="238"/>
    </font>
    <font>
      <i val="true"/>
      <sz val="11"/>
      <name val="Calibri"/>
      <family val="2"/>
      <charset val="238"/>
    </font>
    <font>
      <i val="true"/>
      <sz val="11"/>
      <color rgb="FFFF0000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1796875" defaultRowHeight="15" zeroHeight="false" outlineLevelRow="0" outlineLevelCol="0"/>
  <cols>
    <col collapsed="false" customWidth="false" hidden="false" outlineLevel="0" max="1" min="1" style="1" width="14.41"/>
    <col collapsed="false" customWidth="true" hidden="false" outlineLevel="0" max="2" min="2" style="2" width="28.28"/>
    <col collapsed="false" customWidth="true" hidden="false" outlineLevel="0" max="3" min="3" style="1" width="18.7"/>
    <col collapsed="false" customWidth="true" hidden="false" outlineLevel="0" max="4" min="4" style="3" width="22.85"/>
    <col collapsed="false" customWidth="true" hidden="false" outlineLevel="0" max="5" min="5" style="1" width="19.28"/>
    <col collapsed="false" customWidth="true" hidden="false" outlineLevel="0" max="6" min="6" style="1" width="16.28"/>
    <col collapsed="false" customWidth="false" hidden="false" outlineLevel="0" max="257" min="7" style="1" width="14.41"/>
  </cols>
  <sheetData>
    <row r="1" customFormat="false" ht="15" hidden="false" customHeight="false" outlineLevel="0" collapsed="false">
      <c r="A1" s="4" t="s">
        <v>0</v>
      </c>
      <c r="D1" s="5"/>
    </row>
    <row r="2" customFormat="false" ht="15" hidden="false" customHeight="false" outlineLevel="0" collapsed="false">
      <c r="A2" s="4"/>
      <c r="C2" s="6"/>
      <c r="D2" s="5"/>
    </row>
    <row r="3" customFormat="false" ht="15" hidden="false" customHeight="false" outlineLevel="0" collapsed="false">
      <c r="A3" s="7" t="s">
        <v>1</v>
      </c>
      <c r="C3" s="8"/>
      <c r="D3" s="5"/>
    </row>
    <row r="4" customFormat="false" ht="15" hidden="false" customHeight="false" outlineLevel="0" collapsed="false">
      <c r="D4" s="5"/>
    </row>
    <row r="5" customFormat="false" ht="15" hidden="false" customHeight="false" outlineLevel="0" collapsed="false">
      <c r="A5" s="9" t="s">
        <v>2</v>
      </c>
      <c r="D5" s="5"/>
    </row>
    <row r="6" customFormat="false" ht="15" hidden="false" customHeight="false" outlineLevel="0" collapsed="false">
      <c r="B6" s="9"/>
      <c r="D6" s="5"/>
    </row>
    <row r="7" customFormat="false" ht="15" hidden="false" customHeight="false" outlineLevel="0" collapsed="false">
      <c r="A7" s="10" t="s">
        <v>3</v>
      </c>
      <c r="B7" s="11" t="s">
        <v>4</v>
      </c>
      <c r="C7" s="10" t="s">
        <v>5</v>
      </c>
      <c r="D7" s="12" t="s">
        <v>6</v>
      </c>
      <c r="E7" s="10" t="s">
        <v>7</v>
      </c>
      <c r="F7" s="10" t="s">
        <v>8</v>
      </c>
      <c r="G7" s="10" t="s">
        <v>9</v>
      </c>
      <c r="H7" s="10" t="s">
        <v>10</v>
      </c>
    </row>
    <row r="8" customFormat="false" ht="15" hidden="false" customHeight="false" outlineLevel="0" collapsed="false">
      <c r="A8" s="1" t="s">
        <v>11</v>
      </c>
      <c r="B8" s="13" t="s">
        <v>12</v>
      </c>
      <c r="C8" s="14" t="s">
        <v>13</v>
      </c>
      <c r="D8" s="3" t="n">
        <f aca="false">F:F/E:E</f>
        <v>1.55109666149068</v>
      </c>
      <c r="E8" s="15" t="n">
        <v>206.08</v>
      </c>
      <c r="F8" s="15" t="n">
        <v>319.65</v>
      </c>
      <c r="G8" s="15" t="n">
        <v>2.09</v>
      </c>
      <c r="H8" s="15" t="n">
        <v>2.63</v>
      </c>
    </row>
    <row r="9" customFormat="false" ht="15" hidden="false" customHeight="false" outlineLevel="0" collapsed="false">
      <c r="A9" s="1" t="s">
        <v>11</v>
      </c>
      <c r="B9" s="13" t="s">
        <v>14</v>
      </c>
      <c r="C9" s="14" t="s">
        <v>13</v>
      </c>
      <c r="D9" s="3" t="n">
        <f aca="false">F:F/E:E</f>
        <v>0.814629803650032</v>
      </c>
      <c r="E9" s="15" t="n">
        <v>202.19</v>
      </c>
      <c r="F9" s="15" t="n">
        <v>164.71</v>
      </c>
      <c r="G9" s="15" t="n">
        <v>2.57</v>
      </c>
      <c r="H9" s="15" t="n">
        <v>2.37</v>
      </c>
    </row>
    <row r="10" customFormat="false" ht="15" hidden="false" customHeight="false" outlineLevel="0" collapsed="false">
      <c r="A10" s="1" t="s">
        <v>11</v>
      </c>
      <c r="B10" s="13" t="s">
        <v>15</v>
      </c>
      <c r="C10" s="14" t="s">
        <v>13</v>
      </c>
      <c r="D10" s="3" t="n">
        <f aca="false">F:F/E:E</f>
        <v>0.81</v>
      </c>
      <c r="E10" s="15" t="n">
        <v>193</v>
      </c>
      <c r="F10" s="15" t="n">
        <v>156.33</v>
      </c>
      <c r="G10" s="15" t="n">
        <v>2.37</v>
      </c>
      <c r="H10" s="15" t="n">
        <v>2.39</v>
      </c>
    </row>
    <row r="11" customFormat="false" ht="15" hidden="false" customHeight="false" outlineLevel="0" collapsed="false">
      <c r="A11" s="1" t="s">
        <v>11</v>
      </c>
      <c r="B11" s="13" t="s">
        <v>16</v>
      </c>
      <c r="C11" s="14" t="s">
        <v>13</v>
      </c>
      <c r="D11" s="3" t="n">
        <f aca="false">F:F/E:E</f>
        <v>1.52066542674106</v>
      </c>
      <c r="E11" s="15" t="n">
        <v>193.56</v>
      </c>
      <c r="F11" s="15" t="n">
        <v>294.34</v>
      </c>
      <c r="G11" s="15" t="n">
        <v>2.96</v>
      </c>
      <c r="H11" s="15" t="n">
        <v>2.56</v>
      </c>
    </row>
    <row r="12" customFormat="false" ht="15" hidden="false" customHeight="false" outlineLevel="0" collapsed="false">
      <c r="A12" s="1" t="s">
        <v>11</v>
      </c>
      <c r="B12" s="13" t="s">
        <v>17</v>
      </c>
      <c r="C12" s="14" t="s">
        <v>13</v>
      </c>
      <c r="D12" s="3" t="n">
        <f aca="false">F:F/E:E</f>
        <v>0.812186023377269</v>
      </c>
      <c r="E12" s="15" t="n">
        <v>201.05</v>
      </c>
      <c r="F12" s="15" t="n">
        <v>163.29</v>
      </c>
      <c r="G12" s="15" t="n">
        <v>2.52</v>
      </c>
      <c r="H12" s="15" t="n">
        <v>2.38</v>
      </c>
    </row>
    <row r="13" customFormat="false" ht="15" hidden="false" customHeight="false" outlineLevel="0" collapsed="false">
      <c r="A13" s="1" t="s">
        <v>11</v>
      </c>
      <c r="B13" s="13" t="s">
        <v>18</v>
      </c>
      <c r="C13" s="14" t="s">
        <v>13</v>
      </c>
      <c r="D13" s="3" t="n">
        <f aca="false">F:F/E:E</f>
        <v>0.805208543219827</v>
      </c>
      <c r="E13" s="15" t="n">
        <v>198.52</v>
      </c>
      <c r="F13" s="15" t="n">
        <v>159.85</v>
      </c>
      <c r="G13" s="15" t="n">
        <v>3.07</v>
      </c>
      <c r="H13" s="15" t="n">
        <v>2.59</v>
      </c>
    </row>
    <row r="14" customFormat="false" ht="15" hidden="false" customHeight="false" outlineLevel="0" collapsed="false">
      <c r="A14" s="1" t="s">
        <v>11</v>
      </c>
      <c r="B14" s="13" t="s">
        <v>19</v>
      </c>
      <c r="C14" s="14" t="s">
        <v>13</v>
      </c>
      <c r="D14" s="3" t="n">
        <f aca="false">F:F/E:E</f>
        <v>0.805999008428359</v>
      </c>
      <c r="E14" s="15" t="n">
        <v>201.7</v>
      </c>
      <c r="F14" s="15" t="n">
        <v>162.57</v>
      </c>
      <c r="G14" s="15" t="n">
        <v>2.76</v>
      </c>
      <c r="H14" s="15" t="n">
        <v>2.55</v>
      </c>
    </row>
    <row r="15" customFormat="false" ht="15" hidden="false" customHeight="false" outlineLevel="0" collapsed="false">
      <c r="A15" s="1" t="s">
        <v>11</v>
      </c>
      <c r="B15" s="13" t="s">
        <v>20</v>
      </c>
      <c r="C15" s="14" t="s">
        <v>13</v>
      </c>
      <c r="D15" s="3" t="n">
        <f aca="false">F:F/E:E</f>
        <v>0.804488778054863</v>
      </c>
      <c r="E15" s="15" t="n">
        <v>200.5</v>
      </c>
      <c r="F15" s="15" t="n">
        <v>161.3</v>
      </c>
      <c r="G15" s="15" t="n">
        <v>2.85</v>
      </c>
      <c r="H15" s="15" t="n">
        <v>2.49</v>
      </c>
    </row>
    <row r="16" customFormat="false" ht="15" hidden="false" customHeight="false" outlineLevel="0" collapsed="false">
      <c r="A16" s="1" t="s">
        <v>11</v>
      </c>
      <c r="B16" s="13" t="s">
        <v>21</v>
      </c>
      <c r="C16" s="14" t="s">
        <v>13</v>
      </c>
      <c r="D16" s="3" t="n">
        <f aca="false">F:F/E:E</f>
        <v>0.805085169089365</v>
      </c>
      <c r="E16" s="15" t="n">
        <v>200.19</v>
      </c>
      <c r="F16" s="15" t="n">
        <v>161.17</v>
      </c>
      <c r="G16" s="15" t="n">
        <v>2.5</v>
      </c>
      <c r="H16" s="15" t="n">
        <v>2.26</v>
      </c>
    </row>
    <row r="17" customFormat="false" ht="15" hidden="false" customHeight="false" outlineLevel="0" collapsed="false">
      <c r="A17" s="1" t="s">
        <v>11</v>
      </c>
      <c r="B17" s="13" t="s">
        <v>22</v>
      </c>
      <c r="C17" s="14" t="s">
        <v>13</v>
      </c>
      <c r="D17" s="3" t="n">
        <f aca="false">F:F/E:E</f>
        <v>0.806102411761744</v>
      </c>
      <c r="E17" s="15" t="n">
        <v>198.61</v>
      </c>
      <c r="F17" s="15" t="n">
        <v>160.1</v>
      </c>
      <c r="G17" s="15" t="n">
        <v>2.49</v>
      </c>
      <c r="H17" s="15" t="n">
        <v>2.35</v>
      </c>
    </row>
    <row r="18" customFormat="false" ht="15" hidden="false" customHeight="false" outlineLevel="0" collapsed="false">
      <c r="A18" s="1" t="s">
        <v>11</v>
      </c>
      <c r="B18" s="13" t="s">
        <v>23</v>
      </c>
      <c r="C18" s="14" t="s">
        <v>13</v>
      </c>
      <c r="D18" s="3" t="n">
        <f aca="false">F:F/E:E</f>
        <v>0.812535117740205</v>
      </c>
      <c r="E18" s="15" t="n">
        <v>195.77</v>
      </c>
      <c r="F18" s="15" t="n">
        <v>159.07</v>
      </c>
      <c r="G18" s="15" t="n">
        <v>2.78</v>
      </c>
      <c r="H18" s="15" t="n">
        <v>2.49</v>
      </c>
    </row>
    <row r="19" customFormat="false" ht="15" hidden="false" customHeight="false" outlineLevel="0" collapsed="false">
      <c r="A19" s="1" t="s">
        <v>11</v>
      </c>
      <c r="B19" s="13" t="s">
        <v>24</v>
      </c>
      <c r="C19" s="14" t="s">
        <v>13</v>
      </c>
      <c r="D19" s="3" t="n">
        <f aca="false">F:F/E:E</f>
        <v>0.805176132278936</v>
      </c>
      <c r="E19" s="15" t="n">
        <v>194.74</v>
      </c>
      <c r="F19" s="15" t="n">
        <v>156.8</v>
      </c>
      <c r="G19" s="15" t="n">
        <v>2.57</v>
      </c>
      <c r="H19" s="15" t="n">
        <v>2.59</v>
      </c>
    </row>
    <row r="20" customFormat="false" ht="15" hidden="false" customHeight="false" outlineLevel="0" collapsed="false">
      <c r="A20" s="1" t="s">
        <v>11</v>
      </c>
      <c r="B20" s="13" t="s">
        <v>25</v>
      </c>
      <c r="C20" s="14" t="s">
        <v>13</v>
      </c>
      <c r="D20" s="3" t="n">
        <f aca="false">F:F/E:E</f>
        <v>0.810708283313325</v>
      </c>
      <c r="E20" s="15" t="n">
        <v>208.25</v>
      </c>
      <c r="F20" s="15" t="n">
        <v>168.83</v>
      </c>
      <c r="G20" s="15" t="n">
        <v>2.65</v>
      </c>
      <c r="H20" s="15" t="n">
        <v>2.68</v>
      </c>
    </row>
    <row r="21" customFormat="false" ht="15" hidden="false" customHeight="false" outlineLevel="0" collapsed="false">
      <c r="A21" s="1" t="s">
        <v>11</v>
      </c>
      <c r="B21" s="13" t="s">
        <v>26</v>
      </c>
      <c r="C21" s="14" t="s">
        <v>13</v>
      </c>
      <c r="D21" s="3" t="n">
        <f aca="false">F:F/E:E</f>
        <v>0.815619435258204</v>
      </c>
      <c r="E21" s="15" t="n">
        <v>196.55</v>
      </c>
      <c r="F21" s="15" t="n">
        <v>160.31</v>
      </c>
      <c r="G21" s="15" t="n">
        <v>2.66</v>
      </c>
      <c r="H21" s="15" t="n">
        <v>2.29</v>
      </c>
    </row>
    <row r="22" customFormat="false" ht="15" hidden="false" customHeight="false" outlineLevel="0" collapsed="false">
      <c r="A22" s="1" t="s">
        <v>11</v>
      </c>
      <c r="B22" s="13" t="s">
        <v>27</v>
      </c>
      <c r="C22" s="14" t="s">
        <v>13</v>
      </c>
      <c r="D22" s="3" t="n">
        <f aca="false">F:F/E:E</f>
        <v>0.813261504380224</v>
      </c>
      <c r="E22" s="15" t="n">
        <v>198.62</v>
      </c>
      <c r="F22" s="15" t="n">
        <v>161.53</v>
      </c>
      <c r="G22" s="15" t="n">
        <v>2.82</v>
      </c>
      <c r="H22" s="15" t="n">
        <v>2.63</v>
      </c>
    </row>
    <row r="23" customFormat="false" ht="15" hidden="false" customHeight="false" outlineLevel="0" collapsed="false">
      <c r="A23" s="1" t="s">
        <v>11</v>
      </c>
      <c r="B23" s="13" t="s">
        <v>28</v>
      </c>
      <c r="C23" s="14" t="s">
        <v>13</v>
      </c>
      <c r="D23" s="3" t="n">
        <f aca="false">F:F/E:E</f>
        <v>0.806404584757692</v>
      </c>
      <c r="E23" s="15" t="n">
        <v>198.92</v>
      </c>
      <c r="F23" s="15" t="n">
        <v>160.41</v>
      </c>
      <c r="G23" s="15" t="n">
        <v>2.68</v>
      </c>
      <c r="H23" s="15" t="n">
        <v>2.45</v>
      </c>
    </row>
    <row r="24" customFormat="false" ht="15" hidden="false" customHeight="false" outlineLevel="0" collapsed="false">
      <c r="A24" s="1" t="s">
        <v>11</v>
      </c>
      <c r="B24" s="13" t="s">
        <v>29</v>
      </c>
      <c r="C24" s="14" t="s">
        <v>13</v>
      </c>
      <c r="D24" s="3" t="n">
        <f aca="false">F:F/E:E</f>
        <v>0.821500402252615</v>
      </c>
      <c r="E24" s="15" t="n">
        <v>198.88</v>
      </c>
      <c r="F24" s="15" t="n">
        <v>163.38</v>
      </c>
      <c r="G24" s="15" t="n">
        <v>2.86</v>
      </c>
      <c r="H24" s="15" t="n">
        <v>2.83</v>
      </c>
    </row>
    <row r="25" customFormat="false" ht="15" hidden="false" customHeight="false" outlineLevel="0" collapsed="false">
      <c r="A25" s="1" t="s">
        <v>11</v>
      </c>
      <c r="B25" s="13" t="s">
        <v>30</v>
      </c>
      <c r="C25" s="14" t="s">
        <v>13</v>
      </c>
      <c r="D25" s="3" t="n">
        <f aca="false">F:F/E:E</f>
        <v>0.823899371069182</v>
      </c>
      <c r="E25" s="15" t="n">
        <v>195.57</v>
      </c>
      <c r="F25" s="15" t="n">
        <v>161.13</v>
      </c>
      <c r="G25" s="15" t="n">
        <v>2.63</v>
      </c>
      <c r="H25" s="15" t="n">
        <v>2.58</v>
      </c>
    </row>
    <row r="26" customFormat="false" ht="15" hidden="false" customHeight="false" outlineLevel="0" collapsed="false">
      <c r="A26" s="1" t="s">
        <v>11</v>
      </c>
      <c r="B26" s="13" t="s">
        <v>31</v>
      </c>
      <c r="C26" s="14" t="s">
        <v>13</v>
      </c>
      <c r="D26" s="3" t="n">
        <f aca="false">F:F/E:E</f>
        <v>0.806695853721349</v>
      </c>
      <c r="E26" s="15" t="n">
        <v>194.15</v>
      </c>
      <c r="F26" s="15" t="n">
        <v>156.62</v>
      </c>
      <c r="G26" s="15" t="n">
        <v>2.61</v>
      </c>
      <c r="H26" s="15" t="n">
        <v>2.35</v>
      </c>
    </row>
    <row r="27" customFormat="false" ht="15" hidden="false" customHeight="false" outlineLevel="0" collapsed="false">
      <c r="A27" s="1" t="s">
        <v>11</v>
      </c>
      <c r="B27" s="13" t="s">
        <v>32</v>
      </c>
      <c r="C27" s="14" t="s">
        <v>13</v>
      </c>
      <c r="D27" s="3" t="n">
        <f aca="false">F:F/E:E</f>
        <v>0.820138043036947</v>
      </c>
      <c r="E27" s="15" t="n">
        <v>197.04</v>
      </c>
      <c r="F27" s="15" t="n">
        <v>161.6</v>
      </c>
      <c r="G27" s="15" t="n">
        <v>2.68</v>
      </c>
      <c r="H27" s="15" t="n">
        <v>2.43</v>
      </c>
    </row>
    <row r="28" customFormat="false" ht="15" hidden="false" customHeight="false" outlineLevel="0" collapsed="false">
      <c r="A28" s="1" t="s">
        <v>11</v>
      </c>
      <c r="B28" s="13" t="s">
        <v>33</v>
      </c>
      <c r="C28" s="14" t="s">
        <v>13</v>
      </c>
      <c r="D28" s="3" t="n">
        <f aca="false">F:F/E:E</f>
        <v>0.82191002530861</v>
      </c>
      <c r="E28" s="15" t="n">
        <v>193.61</v>
      </c>
      <c r="F28" s="15" t="n">
        <v>159.13</v>
      </c>
      <c r="G28" s="15" t="n">
        <v>2.54</v>
      </c>
      <c r="H28" s="15" t="n">
        <v>2.29</v>
      </c>
    </row>
    <row r="29" customFormat="false" ht="15" hidden="false" customHeight="false" outlineLevel="0" collapsed="false">
      <c r="A29" s="1" t="s">
        <v>11</v>
      </c>
      <c r="B29" s="13" t="s">
        <v>34</v>
      </c>
      <c r="C29" s="14" t="s">
        <v>13</v>
      </c>
      <c r="D29" s="3" t="n">
        <f aca="false">F:F/E:E</f>
        <v>0.813440016204993</v>
      </c>
      <c r="E29" s="15" t="n">
        <v>197.47</v>
      </c>
      <c r="F29" s="15" t="n">
        <v>160.63</v>
      </c>
      <c r="G29" s="15" t="n">
        <v>2.37</v>
      </c>
      <c r="H29" s="15" t="n">
        <v>2.49</v>
      </c>
    </row>
    <row r="30" customFormat="false" ht="15" hidden="false" customHeight="false" outlineLevel="0" collapsed="false">
      <c r="A30" s="1" t="s">
        <v>11</v>
      </c>
      <c r="B30" s="13" t="s">
        <v>35</v>
      </c>
      <c r="C30" s="14" t="s">
        <v>13</v>
      </c>
      <c r="D30" s="3" t="n">
        <f aca="false">F:F/E:E</f>
        <v>0.818954547768107</v>
      </c>
      <c r="E30" s="15" t="n">
        <v>196.47</v>
      </c>
      <c r="F30" s="15" t="n">
        <v>160.9</v>
      </c>
      <c r="G30" s="15" t="n">
        <v>2.56</v>
      </c>
      <c r="H30" s="15" t="n">
        <v>2.31</v>
      </c>
    </row>
    <row r="31" customFormat="false" ht="15" hidden="false" customHeight="false" outlineLevel="0" collapsed="false">
      <c r="A31" s="1" t="s">
        <v>11</v>
      </c>
      <c r="B31" s="13" t="s">
        <v>36</v>
      </c>
      <c r="C31" s="14" t="s">
        <v>13</v>
      </c>
      <c r="D31" s="3" t="n">
        <f aca="false">F:F/E:E</f>
        <v>0.809708544713021</v>
      </c>
      <c r="E31" s="15" t="n">
        <v>201.06</v>
      </c>
      <c r="F31" s="15" t="n">
        <v>162.8</v>
      </c>
      <c r="G31" s="15" t="n">
        <v>2.79</v>
      </c>
      <c r="H31" s="15" t="n">
        <v>2.2</v>
      </c>
    </row>
    <row r="32" customFormat="false" ht="15" hidden="false" customHeight="false" outlineLevel="0" collapsed="false">
      <c r="A32" s="1" t="s">
        <v>11</v>
      </c>
      <c r="B32" s="13" t="s">
        <v>37</v>
      </c>
      <c r="C32" s="14" t="s">
        <v>13</v>
      </c>
      <c r="D32" s="3" t="n">
        <f aca="false">F:F/E:E</f>
        <v>1.548794489093</v>
      </c>
      <c r="E32" s="15" t="n">
        <v>200.33</v>
      </c>
      <c r="F32" s="15" t="n">
        <v>310.27</v>
      </c>
      <c r="G32" s="15" t="n">
        <v>2.27</v>
      </c>
      <c r="H32" s="15" t="n">
        <v>2.59</v>
      </c>
    </row>
    <row r="33" customFormat="false" ht="15" hidden="false" customHeight="false" outlineLevel="0" collapsed="false">
      <c r="A33" s="1" t="s">
        <v>11</v>
      </c>
      <c r="B33" s="13" t="s">
        <v>38</v>
      </c>
      <c r="C33" s="14" t="s">
        <v>13</v>
      </c>
      <c r="D33" s="3" t="n">
        <f aca="false">F:F/E:E</f>
        <v>1.54569309178988</v>
      </c>
      <c r="E33" s="15" t="n">
        <v>198.17</v>
      </c>
      <c r="F33" s="15" t="n">
        <v>306.31</v>
      </c>
      <c r="G33" s="15" t="n">
        <v>2.35</v>
      </c>
      <c r="H33" s="15" t="n">
        <v>2.52</v>
      </c>
    </row>
    <row r="34" customFormat="false" ht="15" hidden="false" customHeight="false" outlineLevel="0" collapsed="false">
      <c r="A34" s="1" t="s">
        <v>11</v>
      </c>
      <c r="B34" s="13" t="s">
        <v>39</v>
      </c>
      <c r="C34" s="14" t="s">
        <v>13</v>
      </c>
      <c r="D34" s="3" t="n">
        <f aca="false">F:F/E:E</f>
        <v>1.52866082603254</v>
      </c>
      <c r="E34" s="15" t="n">
        <v>199.75</v>
      </c>
      <c r="F34" s="15" t="n">
        <v>305.35</v>
      </c>
      <c r="G34" s="15" t="n">
        <v>2.47</v>
      </c>
      <c r="H34" s="15" t="n">
        <v>2.66</v>
      </c>
    </row>
    <row r="35" customFormat="false" ht="15" hidden="false" customHeight="false" outlineLevel="0" collapsed="false">
      <c r="A35" s="1" t="s">
        <v>11</v>
      </c>
      <c r="B35" s="13" t="s">
        <v>40</v>
      </c>
      <c r="C35" s="14" t="s">
        <v>13</v>
      </c>
      <c r="D35" s="3" t="n">
        <f aca="false">F:F/E:E</f>
        <v>1.54100529100529</v>
      </c>
      <c r="E35" s="15" t="n">
        <v>204.12</v>
      </c>
      <c r="F35" s="15" t="n">
        <v>314.55</v>
      </c>
      <c r="G35" s="15" t="n">
        <v>2.31</v>
      </c>
      <c r="H35" s="15" t="n">
        <v>2.72</v>
      </c>
    </row>
    <row r="36" customFormat="false" ht="15" hidden="false" customHeight="false" outlineLevel="0" collapsed="false">
      <c r="A36" s="1" t="s">
        <v>11</v>
      </c>
      <c r="B36" s="13" t="s">
        <v>41</v>
      </c>
      <c r="C36" s="14" t="s">
        <v>13</v>
      </c>
      <c r="D36" s="3" t="n">
        <f aca="false">F:F/E:E</f>
        <v>1.55967572436571</v>
      </c>
      <c r="E36" s="15" t="n">
        <v>199.83</v>
      </c>
      <c r="F36" s="15" t="n">
        <v>311.67</v>
      </c>
      <c r="G36" s="15" t="n">
        <v>2.63</v>
      </c>
      <c r="H36" s="15" t="n">
        <v>2.59</v>
      </c>
    </row>
    <row r="37" customFormat="false" ht="15" hidden="false" customHeight="false" outlineLevel="0" collapsed="false">
      <c r="A37" s="1" t="s">
        <v>11</v>
      </c>
      <c r="B37" s="13" t="s">
        <v>42</v>
      </c>
      <c r="C37" s="14" t="s">
        <v>13</v>
      </c>
      <c r="D37" s="3" t="n">
        <f aca="false">F:F/E:E</f>
        <v>1.52396855572111</v>
      </c>
      <c r="E37" s="15" t="n">
        <v>194.63</v>
      </c>
      <c r="F37" s="15" t="n">
        <v>296.61</v>
      </c>
      <c r="G37" s="15" t="n">
        <v>2.14</v>
      </c>
      <c r="H37" s="15" t="n">
        <v>2.41</v>
      </c>
    </row>
    <row r="38" customFormat="false" ht="15" hidden="false" customHeight="false" outlineLevel="0" collapsed="false">
      <c r="A38" s="1" t="s">
        <v>11</v>
      </c>
      <c r="B38" s="13" t="s">
        <v>43</v>
      </c>
      <c r="C38" s="14" t="s">
        <v>13</v>
      </c>
      <c r="D38" s="3" t="n">
        <f aca="false">F:F/E:E</f>
        <v>1.53650603012561</v>
      </c>
      <c r="E38" s="15" t="n">
        <v>199.83</v>
      </c>
      <c r="F38" s="15" t="n">
        <v>307.04</v>
      </c>
      <c r="G38" s="15" t="n">
        <v>2.17</v>
      </c>
      <c r="H38" s="15" t="n">
        <v>2.24</v>
      </c>
    </row>
    <row r="39" customFormat="false" ht="15" hidden="false" customHeight="false" outlineLevel="0" collapsed="false">
      <c r="A39" s="1" t="s">
        <v>11</v>
      </c>
      <c r="B39" s="13" t="s">
        <v>44</v>
      </c>
      <c r="C39" s="14" t="s">
        <v>13</v>
      </c>
      <c r="D39" s="3" t="n">
        <f aca="false">F:F/E:E</f>
        <v>1.54613712704999</v>
      </c>
      <c r="E39" s="15" t="n">
        <v>202.44</v>
      </c>
      <c r="F39" s="15" t="n">
        <v>313</v>
      </c>
      <c r="G39" s="15" t="n">
        <v>2.45</v>
      </c>
      <c r="H39" s="15" t="n">
        <v>2.67</v>
      </c>
    </row>
    <row r="40" customFormat="false" ht="15" hidden="false" customHeight="false" outlineLevel="0" collapsed="false">
      <c r="A40" s="1" t="s">
        <v>11</v>
      </c>
      <c r="B40" s="13" t="s">
        <v>45</v>
      </c>
      <c r="C40" s="14" t="s">
        <v>13</v>
      </c>
      <c r="D40" s="3" t="n">
        <f aca="false">F:F/E:E</f>
        <v>1.52928283806514</v>
      </c>
      <c r="E40" s="15" t="n">
        <v>196.19</v>
      </c>
      <c r="F40" s="15" t="n">
        <v>300.03</v>
      </c>
      <c r="G40" s="15" t="n">
        <v>2.55</v>
      </c>
      <c r="H40" s="15" t="n">
        <v>2.76</v>
      </c>
    </row>
    <row r="41" customFormat="false" ht="15" hidden="false" customHeight="false" outlineLevel="0" collapsed="false">
      <c r="A41" s="1" t="s">
        <v>11</v>
      </c>
      <c r="B41" s="13" t="s">
        <v>46</v>
      </c>
      <c r="C41" s="14" t="s">
        <v>13</v>
      </c>
      <c r="D41" s="3" t="n">
        <f aca="false">F:F/E:E</f>
        <v>1.5428763301994</v>
      </c>
      <c r="E41" s="15" t="n">
        <v>193.58</v>
      </c>
      <c r="F41" s="15" t="n">
        <v>298.67</v>
      </c>
      <c r="G41" s="15" t="n">
        <v>2.69</v>
      </c>
      <c r="H41" s="15" t="n">
        <v>2.78</v>
      </c>
    </row>
    <row r="42" customFormat="false" ht="15" hidden="false" customHeight="false" outlineLevel="0" collapsed="false">
      <c r="A42" s="1" t="s">
        <v>11</v>
      </c>
      <c r="B42" s="13" t="s">
        <v>47</v>
      </c>
      <c r="C42" s="14" t="s">
        <v>13</v>
      </c>
      <c r="D42" s="3" t="n">
        <f aca="false">F:F/E:E</f>
        <v>1.52659035656402</v>
      </c>
      <c r="E42" s="15" t="n">
        <v>197.44</v>
      </c>
      <c r="F42" s="15" t="n">
        <v>301.41</v>
      </c>
      <c r="G42" s="15" t="n">
        <v>2.67</v>
      </c>
      <c r="H42" s="15" t="n">
        <v>2.53</v>
      </c>
    </row>
    <row r="43" customFormat="false" ht="15" hidden="false" customHeight="false" outlineLevel="0" collapsed="false">
      <c r="A43" s="1" t="s">
        <v>11</v>
      </c>
      <c r="B43" s="13" t="s">
        <v>48</v>
      </c>
      <c r="C43" s="14" t="s">
        <v>13</v>
      </c>
      <c r="D43" s="3" t="n">
        <f aca="false">F:F/E:E</f>
        <v>0.816812367264286</v>
      </c>
      <c r="E43" s="15" t="n">
        <v>202.47</v>
      </c>
      <c r="F43" s="15" t="n">
        <v>165.38</v>
      </c>
      <c r="G43" s="15" t="n">
        <v>3.17</v>
      </c>
      <c r="H43" s="15" t="n">
        <v>2.71</v>
      </c>
    </row>
    <row r="44" customFormat="false" ht="15" hidden="false" customHeight="false" outlineLevel="0" collapsed="false">
      <c r="A44" s="1" t="s">
        <v>11</v>
      </c>
      <c r="B44" s="13" t="s">
        <v>49</v>
      </c>
      <c r="C44" s="14" t="s">
        <v>13</v>
      </c>
      <c r="D44" s="3" t="n">
        <f aca="false">F:F/E:E</f>
        <v>1.55523429710867</v>
      </c>
      <c r="E44" s="15" t="n">
        <v>200.6</v>
      </c>
      <c r="F44" s="15" t="n">
        <v>311.98</v>
      </c>
      <c r="G44" s="15" t="n">
        <v>2.43</v>
      </c>
      <c r="H44" s="15" t="n">
        <v>2.32</v>
      </c>
    </row>
    <row r="45" customFormat="false" ht="15" hidden="false" customHeight="false" outlineLevel="0" collapsed="false">
      <c r="A45" s="1" t="s">
        <v>11</v>
      </c>
      <c r="B45" s="13" t="s">
        <v>50</v>
      </c>
      <c r="C45" s="14" t="s">
        <v>13</v>
      </c>
      <c r="D45" s="3" t="n">
        <f aca="false">F:F/E:E</f>
        <v>1.53141107425364</v>
      </c>
      <c r="E45" s="15" t="n">
        <v>195.95</v>
      </c>
      <c r="F45" s="15" t="n">
        <v>300.08</v>
      </c>
      <c r="G45" s="15" t="n">
        <v>2.63</v>
      </c>
      <c r="H45" s="15" t="n">
        <v>2.86</v>
      </c>
    </row>
    <row r="46" customFormat="false" ht="15" hidden="false" customHeight="false" outlineLevel="0" collapsed="false">
      <c r="A46" s="1" t="s">
        <v>11</v>
      </c>
      <c r="B46" s="13" t="s">
        <v>51</v>
      </c>
      <c r="C46" s="14" t="s">
        <v>13</v>
      </c>
      <c r="D46" s="3" t="n">
        <f aca="false">F:F/E:E</f>
        <v>1.53794553464157</v>
      </c>
      <c r="E46" s="15" t="n">
        <v>199.76</v>
      </c>
      <c r="F46" s="15" t="n">
        <v>307.22</v>
      </c>
      <c r="G46" s="15" t="n">
        <v>2.88</v>
      </c>
      <c r="H46" s="15" t="n">
        <v>2.71</v>
      </c>
    </row>
    <row r="47" customFormat="false" ht="15" hidden="false" customHeight="false" outlineLevel="0" collapsed="false">
      <c r="A47" s="1" t="s">
        <v>11</v>
      </c>
      <c r="B47" s="13" t="s">
        <v>52</v>
      </c>
      <c r="C47" s="14" t="s">
        <v>13</v>
      </c>
      <c r="D47" s="3" t="n">
        <f aca="false">F:F/E:E</f>
        <v>1.54418103448276</v>
      </c>
      <c r="E47" s="15" t="n">
        <v>194.88</v>
      </c>
      <c r="F47" s="15" t="n">
        <v>300.93</v>
      </c>
      <c r="G47" s="15" t="n">
        <v>2.28</v>
      </c>
      <c r="H47" s="15" t="n">
        <v>2.49</v>
      </c>
    </row>
    <row r="48" customFormat="false" ht="15" hidden="false" customHeight="false" outlineLevel="0" collapsed="false">
      <c r="A48" s="1" t="s">
        <v>11</v>
      </c>
      <c r="B48" s="13" t="s">
        <v>53</v>
      </c>
      <c r="C48" s="14" t="s">
        <v>13</v>
      </c>
      <c r="D48" s="3" t="n">
        <f aca="false">F:F/E:E</f>
        <v>1.5407311381903</v>
      </c>
      <c r="E48" s="15" t="n">
        <v>192.85</v>
      </c>
      <c r="F48" s="15" t="n">
        <v>297.13</v>
      </c>
      <c r="G48" s="15" t="n">
        <v>2.62</v>
      </c>
      <c r="H48" s="15" t="n">
        <v>2.75</v>
      </c>
    </row>
    <row r="49" customFormat="false" ht="15" hidden="false" customHeight="false" outlineLevel="0" collapsed="false">
      <c r="A49" s="1" t="s">
        <v>11</v>
      </c>
      <c r="B49" s="13" t="s">
        <v>54</v>
      </c>
      <c r="C49" s="14" t="s">
        <v>13</v>
      </c>
      <c r="D49" s="3" t="n">
        <f aca="false">F:F/E:E</f>
        <v>1.54451743844469</v>
      </c>
      <c r="E49" s="15" t="n">
        <v>187.23</v>
      </c>
      <c r="F49" s="15" t="n">
        <v>289.18</v>
      </c>
      <c r="G49" s="15" t="n">
        <v>2.6</v>
      </c>
      <c r="H49" s="15" t="n">
        <v>2.68</v>
      </c>
    </row>
    <row r="50" customFormat="false" ht="15" hidden="false" customHeight="false" outlineLevel="0" collapsed="false">
      <c r="A50" s="1" t="s">
        <v>11</v>
      </c>
      <c r="B50" s="13" t="s">
        <v>55</v>
      </c>
      <c r="C50" s="14" t="s">
        <v>13</v>
      </c>
      <c r="D50" s="3" t="n">
        <f aca="false">F:F/E:E</f>
        <v>1.53704251751011</v>
      </c>
      <c r="E50" s="15" t="n">
        <v>202.74</v>
      </c>
      <c r="F50" s="15" t="n">
        <v>311.62</v>
      </c>
      <c r="G50" s="15" t="n">
        <v>2.2</v>
      </c>
      <c r="H50" s="15" t="n">
        <v>2.62</v>
      </c>
    </row>
    <row r="51" customFormat="false" ht="15" hidden="false" customHeight="false" outlineLevel="0" collapsed="false">
      <c r="A51" s="1" t="s">
        <v>11</v>
      </c>
      <c r="B51" s="13" t="s">
        <v>56</v>
      </c>
      <c r="C51" s="14" t="s">
        <v>13</v>
      </c>
      <c r="D51" s="3" t="n">
        <f aca="false">F:F/E:E</f>
        <v>1.533499770724</v>
      </c>
      <c r="E51" s="15" t="n">
        <v>196.27</v>
      </c>
      <c r="F51" s="15" t="n">
        <v>300.98</v>
      </c>
      <c r="G51" s="15" t="n">
        <v>2.69</v>
      </c>
      <c r="H51" s="15" t="n">
        <v>2.94</v>
      </c>
    </row>
    <row r="52" customFormat="false" ht="15" hidden="false" customHeight="false" outlineLevel="0" collapsed="false">
      <c r="A52" s="1" t="s">
        <v>11</v>
      </c>
      <c r="B52" s="13" t="s">
        <v>57</v>
      </c>
      <c r="C52" s="14" t="s">
        <v>13</v>
      </c>
      <c r="D52" s="3" t="n">
        <f aca="false">F:F/E:E</f>
        <v>1.52351565221719</v>
      </c>
      <c r="E52" s="15" t="n">
        <v>200.93</v>
      </c>
      <c r="F52" s="15" t="n">
        <v>306.12</v>
      </c>
      <c r="G52" s="15" t="n">
        <v>3.27</v>
      </c>
      <c r="H52" s="15" t="n">
        <v>2.8</v>
      </c>
    </row>
    <row r="53" customFormat="false" ht="15" hidden="false" customHeight="false" outlineLevel="0" collapsed="false">
      <c r="A53" s="1" t="s">
        <v>11</v>
      </c>
      <c r="B53" s="13" t="s">
        <v>58</v>
      </c>
      <c r="C53" s="14" t="s">
        <v>13</v>
      </c>
      <c r="D53" s="3" t="n">
        <f aca="false">F:F/E:E</f>
        <v>1.52856369630468</v>
      </c>
      <c r="E53" s="15" t="n">
        <v>203.23</v>
      </c>
      <c r="F53" s="15" t="n">
        <v>310.65</v>
      </c>
      <c r="G53" s="15" t="n">
        <v>2.38</v>
      </c>
      <c r="H53" s="15" t="n">
        <v>2.38</v>
      </c>
    </row>
    <row r="54" customFormat="false" ht="15" hidden="false" customHeight="false" outlineLevel="0" collapsed="false">
      <c r="A54" s="1" t="s">
        <v>11</v>
      </c>
      <c r="B54" s="13" t="s">
        <v>59</v>
      </c>
      <c r="C54" s="14" t="s">
        <v>13</v>
      </c>
      <c r="D54" s="3" t="n">
        <f aca="false">F:F/E:E</f>
        <v>1.53868917673313</v>
      </c>
      <c r="E54" s="15" t="n">
        <v>206.13</v>
      </c>
      <c r="F54" s="15" t="n">
        <v>317.17</v>
      </c>
      <c r="G54" s="15" t="n">
        <v>2.28</v>
      </c>
      <c r="H54" s="15" t="n">
        <v>2.51</v>
      </c>
    </row>
    <row r="55" customFormat="false" ht="15" hidden="false" customHeight="false" outlineLevel="0" collapsed="false">
      <c r="A55" s="1" t="s">
        <v>11</v>
      </c>
      <c r="B55" s="13" t="s">
        <v>60</v>
      </c>
      <c r="C55" s="14" t="s">
        <v>13</v>
      </c>
      <c r="D55" s="3" t="n">
        <f aca="false">F:F/E:E</f>
        <v>1.56201122919591</v>
      </c>
      <c r="E55" s="15" t="n">
        <v>199.48</v>
      </c>
      <c r="F55" s="15" t="n">
        <v>311.59</v>
      </c>
      <c r="G55" s="15" t="n">
        <v>2.43</v>
      </c>
      <c r="H55" s="15" t="n">
        <v>2.59</v>
      </c>
    </row>
    <row r="56" customFormat="false" ht="15" hidden="false" customHeight="false" outlineLevel="0" collapsed="false">
      <c r="A56" s="1" t="s">
        <v>11</v>
      </c>
      <c r="B56" s="13" t="s">
        <v>61</v>
      </c>
      <c r="C56" s="14" t="s">
        <v>13</v>
      </c>
      <c r="D56" s="3" t="n">
        <f aca="false">F:F/E:E</f>
        <v>0.805617921468842</v>
      </c>
      <c r="E56" s="15" t="n">
        <v>200.43</v>
      </c>
      <c r="F56" s="15" t="n">
        <v>161.47</v>
      </c>
      <c r="G56" s="15" t="n">
        <v>2.79</v>
      </c>
      <c r="H56" s="15" t="n">
        <v>2.94</v>
      </c>
    </row>
    <row r="57" customFormat="false" ht="15" hidden="false" customHeight="false" outlineLevel="0" collapsed="false">
      <c r="A57" s="1" t="s">
        <v>11</v>
      </c>
      <c r="B57" s="13" t="s">
        <v>62</v>
      </c>
      <c r="C57" s="14" t="s">
        <v>13</v>
      </c>
      <c r="D57" s="3" t="n">
        <f aca="false">F:F/E:E</f>
        <v>0.806885293129111</v>
      </c>
      <c r="E57" s="15" t="n">
        <v>208.27</v>
      </c>
      <c r="F57" s="15" t="n">
        <v>168.05</v>
      </c>
      <c r="G57" s="15" t="n">
        <v>2.91</v>
      </c>
      <c r="H57" s="15" t="n">
        <v>2.59</v>
      </c>
    </row>
    <row r="58" customFormat="false" ht="15" hidden="false" customHeight="false" outlineLevel="0" collapsed="false">
      <c r="A58" s="1" t="s">
        <v>11</v>
      </c>
      <c r="B58" s="13" t="s">
        <v>63</v>
      </c>
      <c r="C58" s="14" t="s">
        <v>13</v>
      </c>
      <c r="D58" s="3" t="n">
        <f aca="false">F:F/E:E</f>
        <v>0.803112178524967</v>
      </c>
      <c r="E58" s="15" t="n">
        <v>199.86</v>
      </c>
      <c r="F58" s="15" t="n">
        <v>160.51</v>
      </c>
      <c r="G58" s="15" t="n">
        <v>2.71</v>
      </c>
      <c r="H58" s="15" t="n">
        <v>2.52</v>
      </c>
    </row>
    <row r="59" customFormat="false" ht="15" hidden="false" customHeight="false" outlineLevel="0" collapsed="false">
      <c r="A59" s="1" t="s">
        <v>11</v>
      </c>
      <c r="B59" s="13" t="s">
        <v>64</v>
      </c>
      <c r="C59" s="14" t="s">
        <v>13</v>
      </c>
      <c r="D59" s="3" t="n">
        <f aca="false">F:F/E:E</f>
        <v>1.56384579463498</v>
      </c>
      <c r="E59" s="15" t="n">
        <v>192.73</v>
      </c>
      <c r="F59" s="15" t="n">
        <v>301.4</v>
      </c>
      <c r="G59" s="15" t="n">
        <v>2.56</v>
      </c>
      <c r="H59" s="15" t="n">
        <v>2.55</v>
      </c>
    </row>
    <row r="60" customFormat="false" ht="15" hidden="false" customHeight="false" outlineLevel="0" collapsed="false">
      <c r="A60" s="1" t="s">
        <v>11</v>
      </c>
      <c r="B60" s="13" t="s">
        <v>65</v>
      </c>
      <c r="C60" s="14" t="s">
        <v>13</v>
      </c>
      <c r="D60" s="3" t="n">
        <f aca="false">F:F/E:E</f>
        <v>0.815833057303743</v>
      </c>
      <c r="E60" s="15" t="n">
        <v>211.33</v>
      </c>
      <c r="F60" s="15" t="n">
        <v>172.41</v>
      </c>
      <c r="G60" s="15" t="n">
        <v>2.61</v>
      </c>
      <c r="H60" s="15" t="n">
        <v>2.39</v>
      </c>
    </row>
    <row r="61" customFormat="false" ht="15" hidden="false" customHeight="false" outlineLevel="0" collapsed="false">
      <c r="A61" s="1" t="s">
        <v>11</v>
      </c>
      <c r="B61" s="13" t="s">
        <v>66</v>
      </c>
      <c r="C61" s="14" t="s">
        <v>13</v>
      </c>
      <c r="D61" s="3" t="n">
        <f aca="false">F:F/E:E</f>
        <v>0.814287118011202</v>
      </c>
      <c r="E61" s="15" t="n">
        <v>203.54</v>
      </c>
      <c r="F61" s="15" t="n">
        <v>165.74</v>
      </c>
      <c r="G61" s="15" t="n">
        <v>2.62</v>
      </c>
      <c r="H61" s="15" t="n">
        <v>2.23</v>
      </c>
    </row>
    <row r="62" customFormat="false" ht="15" hidden="false" customHeight="false" outlineLevel="0" collapsed="false">
      <c r="A62" s="1" t="s">
        <v>11</v>
      </c>
      <c r="B62" s="13" t="s">
        <v>67</v>
      </c>
      <c r="C62" s="14" t="s">
        <v>13</v>
      </c>
      <c r="D62" s="3" t="n">
        <f aca="false">F:F/E:E</f>
        <v>0.813951209953953</v>
      </c>
      <c r="E62" s="15" t="n">
        <v>204.14</v>
      </c>
      <c r="F62" s="15" t="n">
        <v>166.16</v>
      </c>
      <c r="G62" s="15" t="n">
        <v>2.94</v>
      </c>
      <c r="H62" s="15" t="n">
        <v>2.56</v>
      </c>
    </row>
    <row r="63" customFormat="false" ht="15" hidden="false" customHeight="false" outlineLevel="0" collapsed="false">
      <c r="A63" s="1" t="s">
        <v>11</v>
      </c>
      <c r="B63" s="13" t="s">
        <v>68</v>
      </c>
      <c r="C63" s="14" t="s">
        <v>13</v>
      </c>
      <c r="D63" s="3" t="n">
        <f aca="false">F:F/E:E</f>
        <v>0.810109694633857</v>
      </c>
      <c r="E63" s="15" t="n">
        <v>202.38</v>
      </c>
      <c r="F63" s="15" t="n">
        <v>163.95</v>
      </c>
      <c r="G63" s="15" t="n">
        <v>2.78</v>
      </c>
      <c r="H63" s="15" t="n">
        <v>2.33</v>
      </c>
    </row>
    <row r="64" customFormat="false" ht="15" hidden="false" customHeight="false" outlineLevel="0" collapsed="false">
      <c r="A64" s="1" t="s">
        <v>11</v>
      </c>
      <c r="B64" s="13" t="s">
        <v>69</v>
      </c>
      <c r="C64" s="14" t="s">
        <v>13</v>
      </c>
      <c r="D64" s="3" t="n">
        <f aca="false">F:F/E:E</f>
        <v>0.809747563109223</v>
      </c>
      <c r="E64" s="15" t="n">
        <v>200.05</v>
      </c>
      <c r="F64" s="15" t="n">
        <v>161.99</v>
      </c>
      <c r="G64" s="15" t="n">
        <v>2.71</v>
      </c>
      <c r="H64" s="15" t="n">
        <v>2.25</v>
      </c>
    </row>
    <row r="65" customFormat="false" ht="15" hidden="false" customHeight="false" outlineLevel="0" collapsed="false">
      <c r="A65" s="1" t="s">
        <v>11</v>
      </c>
      <c r="B65" s="13" t="s">
        <v>70</v>
      </c>
      <c r="C65" s="14" t="s">
        <v>13</v>
      </c>
      <c r="D65" s="3" t="n">
        <f aca="false">F:F/E:E</f>
        <v>0.816083700892399</v>
      </c>
      <c r="E65" s="15" t="n">
        <v>194.98</v>
      </c>
      <c r="F65" s="15" t="n">
        <v>159.12</v>
      </c>
      <c r="G65" s="15" t="n">
        <v>2.59</v>
      </c>
      <c r="H65" s="15" t="n">
        <v>2.31</v>
      </c>
    </row>
    <row r="66" customFormat="false" ht="15" hidden="false" customHeight="false" outlineLevel="0" collapsed="false">
      <c r="A66" s="1" t="s">
        <v>11</v>
      </c>
      <c r="B66" s="13" t="s">
        <v>71</v>
      </c>
      <c r="C66" s="14" t="s">
        <v>13</v>
      </c>
      <c r="D66" s="3" t="n">
        <f aca="false">F:F/E:E</f>
        <v>0.810379935435808</v>
      </c>
      <c r="E66" s="15" t="n">
        <v>201.35</v>
      </c>
      <c r="F66" s="15" t="n">
        <v>163.17</v>
      </c>
      <c r="G66" s="15" t="n">
        <v>3.05</v>
      </c>
      <c r="H66" s="15" t="n">
        <v>2.46</v>
      </c>
    </row>
    <row r="67" customFormat="false" ht="15" hidden="false" customHeight="false" outlineLevel="0" collapsed="false">
      <c r="A67" s="1" t="s">
        <v>11</v>
      </c>
      <c r="B67" s="13" t="s">
        <v>72</v>
      </c>
      <c r="C67" s="14" t="s">
        <v>13</v>
      </c>
      <c r="D67" s="3" t="n">
        <f aca="false">F:F/E:E</f>
        <v>0.814298340371207</v>
      </c>
      <c r="E67" s="15" t="n">
        <v>203.66</v>
      </c>
      <c r="F67" s="15" t="n">
        <v>165.84</v>
      </c>
      <c r="G67" s="15" t="n">
        <v>2.74</v>
      </c>
      <c r="H67" s="15" t="n">
        <v>2.15</v>
      </c>
    </row>
    <row r="68" customFormat="false" ht="15" hidden="false" customHeight="false" outlineLevel="0" collapsed="false">
      <c r="A68" s="1" t="s">
        <v>11</v>
      </c>
      <c r="B68" s="13" t="s">
        <v>73</v>
      </c>
      <c r="C68" s="14" t="s">
        <v>13</v>
      </c>
      <c r="D68" s="3" t="n">
        <f aca="false">F:F/E:E</f>
        <v>0.813725969769603</v>
      </c>
      <c r="E68" s="15" t="n">
        <v>204.43</v>
      </c>
      <c r="F68" s="15" t="n">
        <v>166.35</v>
      </c>
      <c r="G68" s="15" t="n">
        <v>2.64</v>
      </c>
      <c r="H68" s="15" t="n">
        <v>2.15</v>
      </c>
    </row>
    <row r="69" customFormat="false" ht="15" hidden="false" customHeight="false" outlineLevel="0" collapsed="false">
      <c r="A69" s="1" t="s">
        <v>11</v>
      </c>
      <c r="B69" s="13" t="s">
        <v>74</v>
      </c>
      <c r="C69" s="14" t="s">
        <v>13</v>
      </c>
      <c r="D69" s="3" t="n">
        <f aca="false">F:F/E:E</f>
        <v>0.810387065164135</v>
      </c>
      <c r="E69" s="15" t="n">
        <v>204.1</v>
      </c>
      <c r="F69" s="15" t="n">
        <v>165.4</v>
      </c>
      <c r="G69" s="15" t="n">
        <v>2.77</v>
      </c>
      <c r="H69" s="15" t="n">
        <v>2.19</v>
      </c>
    </row>
    <row r="70" customFormat="false" ht="15" hidden="false" customHeight="false" outlineLevel="0" collapsed="false">
      <c r="A70" s="1" t="s">
        <v>11</v>
      </c>
      <c r="B70" s="13" t="s">
        <v>75</v>
      </c>
      <c r="C70" s="14" t="s">
        <v>13</v>
      </c>
      <c r="D70" s="3" t="n">
        <f aca="false">F:F/E:E</f>
        <v>0.813044755655666</v>
      </c>
      <c r="E70" s="15" t="n">
        <v>204.22</v>
      </c>
      <c r="F70" s="15" t="n">
        <v>166.04</v>
      </c>
      <c r="G70" s="15" t="n">
        <v>2.23</v>
      </c>
      <c r="H70" s="15" t="n">
        <v>1.76</v>
      </c>
    </row>
    <row r="71" customFormat="false" ht="15" hidden="false" customHeight="false" outlineLevel="0" collapsed="false">
      <c r="A71" s="1" t="s">
        <v>11</v>
      </c>
      <c r="B71" s="13" t="s">
        <v>76</v>
      </c>
      <c r="C71" s="14" t="s">
        <v>13</v>
      </c>
      <c r="D71" s="3" t="n">
        <f aca="false">F:F/E:E</f>
        <v>0.814611918902314</v>
      </c>
      <c r="E71" s="15" t="n">
        <v>195.32</v>
      </c>
      <c r="F71" s="15" t="n">
        <v>159.11</v>
      </c>
      <c r="G71" s="15" t="n">
        <v>2.74</v>
      </c>
      <c r="H71" s="15" t="n">
        <v>2.35</v>
      </c>
    </row>
    <row r="72" customFormat="false" ht="15" hidden="false" customHeight="false" outlineLevel="0" collapsed="false">
      <c r="A72" s="1" t="s">
        <v>11</v>
      </c>
      <c r="B72" s="13" t="s">
        <v>77</v>
      </c>
      <c r="C72" s="14" t="s">
        <v>13</v>
      </c>
      <c r="D72" s="3" t="n">
        <f aca="false">F:F/E:E</f>
        <v>0.808432816865634</v>
      </c>
      <c r="E72" s="15" t="n">
        <v>196.85</v>
      </c>
      <c r="F72" s="15" t="n">
        <v>159.14</v>
      </c>
      <c r="G72" s="15" t="n">
        <v>2.22</v>
      </c>
      <c r="H72" s="15" t="n">
        <v>2</v>
      </c>
    </row>
    <row r="73" customFormat="false" ht="15" hidden="false" customHeight="false" outlineLevel="0" collapsed="false">
      <c r="A73" s="1" t="s">
        <v>11</v>
      </c>
      <c r="B73" s="13" t="s">
        <v>78</v>
      </c>
      <c r="C73" s="14" t="s">
        <v>13</v>
      </c>
      <c r="D73" s="3" t="n">
        <f aca="false">F:F/E:E</f>
        <v>0.809006835544833</v>
      </c>
      <c r="E73" s="15" t="n">
        <v>198.96</v>
      </c>
      <c r="F73" s="15" t="n">
        <v>160.96</v>
      </c>
      <c r="G73" s="15" t="n">
        <v>2.9</v>
      </c>
      <c r="H73" s="15" t="n">
        <v>2.6</v>
      </c>
    </row>
    <row r="74" customFormat="false" ht="15" hidden="false" customHeight="false" outlineLevel="0" collapsed="false">
      <c r="A74" s="1" t="s">
        <v>11</v>
      </c>
      <c r="B74" s="13" t="s">
        <v>79</v>
      </c>
      <c r="C74" s="14" t="s">
        <v>13</v>
      </c>
      <c r="D74" s="3" t="n">
        <f aca="false">F:F/E:E</f>
        <v>0.812614034222595</v>
      </c>
      <c r="E74" s="15" t="n">
        <v>202.79</v>
      </c>
      <c r="F74" s="15" t="n">
        <v>164.79</v>
      </c>
      <c r="G74" s="15" t="n">
        <v>2.68</v>
      </c>
      <c r="H74" s="15" t="n">
        <v>2.36</v>
      </c>
    </row>
    <row r="75" customFormat="false" ht="15" hidden="false" customHeight="false" outlineLevel="0" collapsed="false">
      <c r="A75" s="1" t="s">
        <v>11</v>
      </c>
      <c r="B75" s="13" t="s">
        <v>80</v>
      </c>
      <c r="C75" s="14" t="s">
        <v>13</v>
      </c>
      <c r="D75" s="3" t="n">
        <f aca="false">F:F/E:E</f>
        <v>1.54859081419624</v>
      </c>
      <c r="E75" s="15" t="n">
        <v>191.6</v>
      </c>
      <c r="F75" s="15" t="n">
        <v>296.71</v>
      </c>
      <c r="G75" s="15" t="n">
        <v>2.69</v>
      </c>
      <c r="H75" s="15" t="n">
        <v>2.5</v>
      </c>
    </row>
    <row r="76" customFormat="false" ht="15" hidden="false" customHeight="false" outlineLevel="0" collapsed="false">
      <c r="A76" s="1" t="s">
        <v>11</v>
      </c>
      <c r="B76" s="13" t="s">
        <v>81</v>
      </c>
      <c r="C76" s="14" t="s">
        <v>13</v>
      </c>
      <c r="D76" s="3" t="n">
        <f aca="false">F:F/E:E</f>
        <v>1.52509094799914</v>
      </c>
      <c r="E76" s="15" t="n">
        <v>186.92</v>
      </c>
      <c r="F76" s="15" t="n">
        <v>285.07</v>
      </c>
      <c r="G76" s="15" t="n">
        <v>3.08</v>
      </c>
      <c r="H76" s="15" t="n">
        <v>2.39</v>
      </c>
    </row>
    <row r="77" customFormat="false" ht="15" hidden="false" customHeight="false" outlineLevel="0" collapsed="false">
      <c r="A77" s="1" t="s">
        <v>11</v>
      </c>
      <c r="B77" s="13" t="s">
        <v>82</v>
      </c>
      <c r="C77" s="14" t="s">
        <v>13</v>
      </c>
      <c r="D77" s="3" t="n">
        <f aca="false">F:F/E:E</f>
        <v>1.54304973955674</v>
      </c>
      <c r="E77" s="15" t="n">
        <v>195.82</v>
      </c>
      <c r="F77" s="15" t="n">
        <v>302.16</v>
      </c>
      <c r="G77" s="15" t="n">
        <v>2.34</v>
      </c>
      <c r="H77" s="15" t="n">
        <v>2.47</v>
      </c>
    </row>
    <row r="78" customFormat="false" ht="15" hidden="false" customHeight="false" outlineLevel="0" collapsed="false">
      <c r="A78" s="1" t="s">
        <v>11</v>
      </c>
      <c r="B78" s="13" t="s">
        <v>83</v>
      </c>
      <c r="C78" s="14" t="s">
        <v>13</v>
      </c>
      <c r="D78" s="3" t="n">
        <f aca="false">F:F/E:E</f>
        <v>1.5348347293976</v>
      </c>
      <c r="E78" s="15" t="n">
        <v>199.37</v>
      </c>
      <c r="F78" s="15" t="n">
        <v>306</v>
      </c>
      <c r="G78" s="15" t="n">
        <v>2.01</v>
      </c>
      <c r="H78" s="15" t="n">
        <v>1.98</v>
      </c>
    </row>
    <row r="79" customFormat="false" ht="15" hidden="false" customHeight="false" outlineLevel="0" collapsed="false">
      <c r="A79" s="1" t="s">
        <v>11</v>
      </c>
      <c r="B79" s="13" t="s">
        <v>84</v>
      </c>
      <c r="C79" s="14" t="s">
        <v>13</v>
      </c>
      <c r="D79" s="3" t="n">
        <f aca="false">F:F/E:E</f>
        <v>1.53564945542557</v>
      </c>
      <c r="E79" s="15" t="n">
        <v>198.32</v>
      </c>
      <c r="F79" s="15" t="n">
        <v>304.55</v>
      </c>
      <c r="G79" s="15" t="n">
        <v>2.51</v>
      </c>
      <c r="H79" s="15" t="n">
        <v>2.6</v>
      </c>
    </row>
    <row r="80" customFormat="false" ht="15" hidden="false" customHeight="false" outlineLevel="0" collapsed="false">
      <c r="A80" s="1" t="s">
        <v>11</v>
      </c>
      <c r="B80" s="13" t="s">
        <v>85</v>
      </c>
      <c r="C80" s="14" t="s">
        <v>13</v>
      </c>
      <c r="D80" s="3" t="n">
        <f aca="false">F:F/E:E</f>
        <v>1.52778761061947</v>
      </c>
      <c r="E80" s="15" t="n">
        <v>197.75</v>
      </c>
      <c r="F80" s="15" t="n">
        <v>302.12</v>
      </c>
      <c r="G80" s="15" t="n">
        <v>3.38</v>
      </c>
      <c r="H80" s="15" t="n">
        <v>3.29</v>
      </c>
    </row>
    <row r="81" customFormat="false" ht="15" hidden="false" customHeight="false" outlineLevel="0" collapsed="false">
      <c r="A81" s="1" t="s">
        <v>11</v>
      </c>
      <c r="B81" s="13" t="s">
        <v>86</v>
      </c>
      <c r="C81" s="14" t="s">
        <v>13</v>
      </c>
      <c r="D81" s="3" t="n">
        <f aca="false">F:F/E:E</f>
        <v>1.53589290967932</v>
      </c>
      <c r="E81" s="15" t="n">
        <v>203.94</v>
      </c>
      <c r="F81" s="15" t="n">
        <v>313.23</v>
      </c>
      <c r="G81" s="15" t="n">
        <v>2.18</v>
      </c>
      <c r="H81" s="15" t="n">
        <v>2.31</v>
      </c>
    </row>
    <row r="82" customFormat="false" ht="15" hidden="false" customHeight="false" outlineLevel="0" collapsed="false">
      <c r="A82" s="1" t="s">
        <v>11</v>
      </c>
      <c r="B82" s="13" t="s">
        <v>87</v>
      </c>
      <c r="C82" s="14" t="s">
        <v>13</v>
      </c>
      <c r="D82" s="3" t="n">
        <f aca="false">F:F/E:E</f>
        <v>0.810300943254978</v>
      </c>
      <c r="E82" s="15" t="n">
        <v>200.37</v>
      </c>
      <c r="F82" s="15" t="n">
        <v>162.36</v>
      </c>
      <c r="G82" s="15" t="n">
        <v>2.94</v>
      </c>
      <c r="H82" s="15" t="n">
        <v>2.45</v>
      </c>
    </row>
    <row r="83" customFormat="false" ht="15" hidden="false" customHeight="false" outlineLevel="0" collapsed="false">
      <c r="A83" s="1" t="s">
        <v>11</v>
      </c>
      <c r="B83" s="13" t="s">
        <v>88</v>
      </c>
      <c r="C83" s="14" t="s">
        <v>13</v>
      </c>
      <c r="D83" s="3" t="n">
        <f aca="false">F:F/E:E</f>
        <v>0.812494007095599</v>
      </c>
      <c r="E83" s="15" t="n">
        <v>208.58</v>
      </c>
      <c r="F83" s="15" t="n">
        <v>169.47</v>
      </c>
      <c r="G83" s="15" t="n">
        <v>2.73</v>
      </c>
      <c r="H83" s="15" t="n">
        <v>2.19</v>
      </c>
    </row>
    <row r="84" customFormat="false" ht="15" hidden="false" customHeight="false" outlineLevel="0" collapsed="false">
      <c r="A84" s="1" t="s">
        <v>11</v>
      </c>
      <c r="B84" s="13" t="s">
        <v>89</v>
      </c>
      <c r="C84" s="14" t="s">
        <v>13</v>
      </c>
      <c r="D84" s="3" t="n">
        <f aca="false">F:F/E:E</f>
        <v>0.808682308682309</v>
      </c>
      <c r="E84" s="15" t="n">
        <v>202.02</v>
      </c>
      <c r="F84" s="15" t="n">
        <v>163.37</v>
      </c>
      <c r="G84" s="15" t="n">
        <v>2.41</v>
      </c>
      <c r="H84" s="15" t="n">
        <v>2.34</v>
      </c>
    </row>
    <row r="85" customFormat="false" ht="15" hidden="false" customHeight="false" outlineLevel="0" collapsed="false">
      <c r="A85" s="1" t="s">
        <v>11</v>
      </c>
      <c r="B85" s="13" t="s">
        <v>90</v>
      </c>
      <c r="C85" s="14" t="s">
        <v>13</v>
      </c>
      <c r="D85" s="3" t="n">
        <f aca="false">F:F/E:E</f>
        <v>0.804277685262282</v>
      </c>
      <c r="E85" s="15" t="n">
        <v>192.16</v>
      </c>
      <c r="F85" s="15" t="n">
        <v>154.55</v>
      </c>
      <c r="G85" s="15" t="n">
        <v>2.53</v>
      </c>
      <c r="H85" s="15" t="n">
        <v>2.29</v>
      </c>
    </row>
    <row r="86" customFormat="false" ht="15" hidden="false" customHeight="false" outlineLevel="0" collapsed="false">
      <c r="A86" s="1" t="s">
        <v>11</v>
      </c>
      <c r="B86" s="13" t="s">
        <v>91</v>
      </c>
      <c r="C86" s="14" t="s">
        <v>13</v>
      </c>
      <c r="D86" s="3" t="n">
        <f aca="false">F:F/E:E</f>
        <v>0.812684365781711</v>
      </c>
      <c r="E86" s="15" t="n">
        <v>196.62</v>
      </c>
      <c r="F86" s="15" t="n">
        <v>159.79</v>
      </c>
      <c r="G86" s="15" t="n">
        <v>2.25</v>
      </c>
      <c r="H86" s="15" t="n">
        <v>1.85</v>
      </c>
    </row>
    <row r="87" customFormat="false" ht="15" hidden="false" customHeight="false" outlineLevel="0" collapsed="false">
      <c r="A87" s="1" t="s">
        <v>11</v>
      </c>
      <c r="B87" s="13" t="s">
        <v>92</v>
      </c>
      <c r="C87" s="14" t="s">
        <v>13</v>
      </c>
      <c r="D87" s="3" t="n">
        <f aca="false">F:F/E:E</f>
        <v>0.811359337457185</v>
      </c>
      <c r="E87" s="15" t="n">
        <v>195.61</v>
      </c>
      <c r="F87" s="15" t="n">
        <v>158.71</v>
      </c>
      <c r="G87" s="15" t="n">
        <v>2.58</v>
      </c>
      <c r="H87" s="15" t="n">
        <v>2.25</v>
      </c>
    </row>
    <row r="88" customFormat="false" ht="15" hidden="false" customHeight="false" outlineLevel="0" collapsed="false">
      <c r="A88" s="1" t="s">
        <v>11</v>
      </c>
      <c r="B88" s="13" t="s">
        <v>93</v>
      </c>
      <c r="C88" s="14" t="s">
        <v>13</v>
      </c>
      <c r="D88" s="3" t="n">
        <f aca="false">F:F/E:E</f>
        <v>0.813597328244275</v>
      </c>
      <c r="E88" s="15" t="n">
        <v>209.6</v>
      </c>
      <c r="F88" s="15" t="n">
        <v>170.53</v>
      </c>
      <c r="G88" s="15" t="n">
        <v>2.8</v>
      </c>
      <c r="H88" s="15" t="n">
        <v>2.41</v>
      </c>
    </row>
    <row r="89" customFormat="false" ht="15" hidden="false" customHeight="false" outlineLevel="0" collapsed="false">
      <c r="A89" s="1" t="s">
        <v>11</v>
      </c>
      <c r="B89" s="13" t="s">
        <v>94</v>
      </c>
      <c r="C89" s="14" t="s">
        <v>13</v>
      </c>
      <c r="D89" s="3" t="n">
        <f aca="false">F:F/E:E</f>
        <v>0.81247557639703</v>
      </c>
      <c r="E89" s="15" t="n">
        <v>204.72</v>
      </c>
      <c r="F89" s="15" t="n">
        <v>166.33</v>
      </c>
      <c r="G89" s="15" t="n">
        <v>2.56</v>
      </c>
      <c r="H89" s="15" t="n">
        <v>2.2</v>
      </c>
    </row>
    <row r="90" customFormat="false" ht="15" hidden="false" customHeight="false" outlineLevel="0" collapsed="false">
      <c r="A90" s="1" t="s">
        <v>11</v>
      </c>
      <c r="B90" s="13" t="s">
        <v>95</v>
      </c>
      <c r="C90" s="14" t="s">
        <v>13</v>
      </c>
      <c r="D90" s="3" t="n">
        <f aca="false">F:F/E:E</f>
        <v>0.810648124124332</v>
      </c>
      <c r="E90" s="15" t="n">
        <v>192.71</v>
      </c>
      <c r="F90" s="15" t="n">
        <v>156.22</v>
      </c>
      <c r="G90" s="15" t="n">
        <v>2.48</v>
      </c>
      <c r="H90" s="15" t="n">
        <v>2.13</v>
      </c>
    </row>
    <row r="91" customFormat="false" ht="15" hidden="false" customHeight="false" outlineLevel="0" collapsed="false">
      <c r="A91" s="1" t="s">
        <v>11</v>
      </c>
      <c r="B91" s="13" t="s">
        <v>96</v>
      </c>
      <c r="C91" s="14" t="s">
        <v>13</v>
      </c>
      <c r="D91" s="3" t="n">
        <f aca="false">F:F/E:E</f>
        <v>0.814258452806185</v>
      </c>
      <c r="E91" s="15" t="n">
        <v>204.37</v>
      </c>
      <c r="F91" s="15" t="n">
        <v>166.41</v>
      </c>
      <c r="G91" s="15" t="n">
        <v>2.85</v>
      </c>
      <c r="H91" s="15" t="n">
        <v>2.54</v>
      </c>
    </row>
    <row r="92" customFormat="false" ht="15" hidden="false" customHeight="false" outlineLevel="0" collapsed="false">
      <c r="A92" s="1" t="s">
        <v>11</v>
      </c>
      <c r="B92" s="13" t="s">
        <v>97</v>
      </c>
      <c r="C92" s="14" t="s">
        <v>13</v>
      </c>
      <c r="D92" s="3" t="n">
        <f aca="false">F:F/E:E</f>
        <v>0.813770390572737</v>
      </c>
      <c r="E92" s="15" t="n">
        <v>194.33</v>
      </c>
      <c r="F92" s="15" t="n">
        <v>158.14</v>
      </c>
      <c r="G92" s="15" t="n">
        <v>2.26</v>
      </c>
      <c r="H92" s="15" t="n">
        <v>1.99</v>
      </c>
    </row>
    <row r="93" customFormat="false" ht="15" hidden="false" customHeight="false" outlineLevel="0" collapsed="false">
      <c r="A93" s="1" t="s">
        <v>11</v>
      </c>
      <c r="B93" s="13" t="s">
        <v>98</v>
      </c>
      <c r="C93" s="14" t="s">
        <v>13</v>
      </c>
      <c r="D93" s="3" t="n">
        <f aca="false">F:F/E:E</f>
        <v>0.81107713217805</v>
      </c>
      <c r="E93" s="15" t="n">
        <v>206.01</v>
      </c>
      <c r="F93" s="15" t="n">
        <v>167.09</v>
      </c>
      <c r="G93" s="15" t="n">
        <v>2.92</v>
      </c>
      <c r="H93" s="15" t="n">
        <v>2.56</v>
      </c>
    </row>
    <row r="94" customFormat="false" ht="15" hidden="false" customHeight="false" outlineLevel="0" collapsed="false">
      <c r="A94" s="1" t="s">
        <v>11</v>
      </c>
      <c r="B94" s="13" t="s">
        <v>99</v>
      </c>
      <c r="C94" s="14" t="s">
        <v>13</v>
      </c>
      <c r="D94" s="3" t="n">
        <f aca="false">F:F/E:E</f>
        <v>0.81055900621118</v>
      </c>
      <c r="E94" s="15" t="n">
        <v>196.42</v>
      </c>
      <c r="F94" s="15" t="n">
        <v>159.21</v>
      </c>
      <c r="G94" s="15" t="n">
        <v>2.42</v>
      </c>
      <c r="H94" s="15" t="n">
        <v>2.33</v>
      </c>
    </row>
    <row r="95" customFormat="false" ht="15" hidden="false" customHeight="false" outlineLevel="0" collapsed="false">
      <c r="A95" s="1" t="s">
        <v>11</v>
      </c>
      <c r="B95" s="13" t="s">
        <v>100</v>
      </c>
      <c r="C95" s="14" t="s">
        <v>13</v>
      </c>
      <c r="D95" s="3" t="n">
        <f aca="false">F:F/E:E</f>
        <v>0.809939301972686</v>
      </c>
      <c r="E95" s="15" t="n">
        <v>210.88</v>
      </c>
      <c r="F95" s="15" t="n">
        <v>170.8</v>
      </c>
      <c r="G95" s="15" t="n">
        <v>2.39</v>
      </c>
      <c r="H95" s="15" t="n">
        <v>2.25</v>
      </c>
    </row>
    <row r="96" customFormat="false" ht="15" hidden="false" customHeight="false" outlineLevel="0" collapsed="false">
      <c r="A96" s="1" t="s">
        <v>11</v>
      </c>
      <c r="B96" s="13" t="s">
        <v>101</v>
      </c>
      <c r="C96" s="14" t="s">
        <v>13</v>
      </c>
      <c r="D96" s="3" t="n">
        <f aca="false">F:F/E:E</f>
        <v>0.812767780634105</v>
      </c>
      <c r="E96" s="15" t="n">
        <v>210.06</v>
      </c>
      <c r="F96" s="15" t="n">
        <v>170.73</v>
      </c>
      <c r="G96" s="15" t="n">
        <v>2.59</v>
      </c>
      <c r="H96" s="15" t="n">
        <v>2.67</v>
      </c>
    </row>
    <row r="97" customFormat="false" ht="15" hidden="false" customHeight="false" outlineLevel="0" collapsed="false">
      <c r="A97" s="1" t="s">
        <v>11</v>
      </c>
      <c r="B97" s="13" t="s">
        <v>102</v>
      </c>
      <c r="C97" s="14" t="s">
        <v>13</v>
      </c>
      <c r="D97" s="3" t="n">
        <f aca="false">F:F/E:E</f>
        <v>0.810837932764676</v>
      </c>
      <c r="E97" s="15" t="n">
        <v>199.3</v>
      </c>
      <c r="F97" s="15" t="n">
        <v>161.6</v>
      </c>
      <c r="G97" s="15" t="n">
        <v>2.88</v>
      </c>
      <c r="H97" s="15" t="n">
        <v>2.4</v>
      </c>
    </row>
    <row r="98" customFormat="false" ht="15" hidden="false" customHeight="false" outlineLevel="0" collapsed="false">
      <c r="A98" s="1" t="s">
        <v>11</v>
      </c>
      <c r="B98" s="13" t="s">
        <v>103</v>
      </c>
      <c r="C98" s="14" t="s">
        <v>13</v>
      </c>
      <c r="D98" s="3" t="n">
        <f aca="false">F:F/E:E</f>
        <v>0.817769502530316</v>
      </c>
      <c r="E98" s="15" t="n">
        <v>209.46</v>
      </c>
      <c r="F98" s="15" t="n">
        <v>171.29</v>
      </c>
      <c r="G98" s="15" t="n">
        <v>2.29</v>
      </c>
      <c r="H98" s="15" t="n">
        <v>2.07</v>
      </c>
    </row>
    <row r="99" customFormat="false" ht="15" hidden="false" customHeight="false" outlineLevel="0" collapsed="false">
      <c r="A99" s="1" t="s">
        <v>11</v>
      </c>
      <c r="B99" s="13" t="s">
        <v>104</v>
      </c>
      <c r="C99" s="14" t="s">
        <v>13</v>
      </c>
      <c r="D99" s="3" t="n">
        <f aca="false">F:F/E:E</f>
        <v>0.807214467309445</v>
      </c>
      <c r="E99" s="15" t="n">
        <v>208.47</v>
      </c>
      <c r="F99" s="15" t="n">
        <v>168.28</v>
      </c>
      <c r="G99" s="15" t="n">
        <v>2.22</v>
      </c>
      <c r="H99" s="15" t="n">
        <v>1.88</v>
      </c>
    </row>
    <row r="100" customFormat="false" ht="15" hidden="false" customHeight="false" outlineLevel="0" collapsed="false">
      <c r="A100" s="1" t="s">
        <v>11</v>
      </c>
      <c r="B100" s="13" t="s">
        <v>105</v>
      </c>
      <c r="C100" s="14" t="s">
        <v>13</v>
      </c>
      <c r="D100" s="3" t="n">
        <f aca="false">F:F/E:E</f>
        <v>0.804482149862691</v>
      </c>
      <c r="E100" s="15" t="n">
        <v>203.92</v>
      </c>
      <c r="F100" s="15" t="n">
        <v>164.05</v>
      </c>
      <c r="G100" s="15" t="n">
        <v>2.57</v>
      </c>
      <c r="H100" s="15" t="n">
        <v>2.27</v>
      </c>
    </row>
    <row r="101" customFormat="false" ht="15" hidden="false" customHeight="false" outlineLevel="0" collapsed="false">
      <c r="A101" s="1" t="s">
        <v>11</v>
      </c>
      <c r="B101" s="13" t="s">
        <v>106</v>
      </c>
      <c r="C101" s="14" t="s">
        <v>13</v>
      </c>
      <c r="D101" s="3" t="n">
        <f aca="false">F:F/E:E</f>
        <v>0.813096333607788</v>
      </c>
      <c r="E101" s="15" t="n">
        <v>206.47</v>
      </c>
      <c r="F101" s="15" t="n">
        <v>167.88</v>
      </c>
      <c r="G101" s="15" t="n">
        <v>2.63</v>
      </c>
      <c r="H101" s="15" t="n">
        <v>2.92</v>
      </c>
    </row>
    <row r="102" customFormat="false" ht="15" hidden="false" customHeight="false" outlineLevel="0" collapsed="false">
      <c r="A102" s="1" t="s">
        <v>11</v>
      </c>
      <c r="B102" s="13" t="s">
        <v>107</v>
      </c>
      <c r="C102" s="14" t="s">
        <v>13</v>
      </c>
      <c r="D102" s="3" t="n">
        <f aca="false">F:F/E:E</f>
        <v>0.814515357382069</v>
      </c>
      <c r="E102" s="15" t="n">
        <v>209.02</v>
      </c>
      <c r="F102" s="15" t="n">
        <v>170.25</v>
      </c>
      <c r="G102" s="15" t="n">
        <v>2.79</v>
      </c>
      <c r="H102" s="15" t="n">
        <v>2.13</v>
      </c>
    </row>
    <row r="103" customFormat="false" ht="15" hidden="false" customHeight="false" outlineLevel="0" collapsed="false">
      <c r="A103" s="1" t="s">
        <v>11</v>
      </c>
      <c r="B103" s="13" t="s">
        <v>108</v>
      </c>
      <c r="C103" s="14" t="s">
        <v>13</v>
      </c>
      <c r="D103" s="3" t="n">
        <f aca="false">F:F/E:E</f>
        <v>0.807867931155602</v>
      </c>
      <c r="E103" s="15" t="n">
        <v>199.29</v>
      </c>
      <c r="F103" s="15" t="n">
        <v>161</v>
      </c>
      <c r="G103" s="15" t="n">
        <v>2.63</v>
      </c>
      <c r="H103" s="15" t="n">
        <v>2.53</v>
      </c>
    </row>
    <row r="104" customFormat="false" ht="15" hidden="false" customHeight="false" outlineLevel="0" collapsed="false">
      <c r="A104" s="1" t="s">
        <v>11</v>
      </c>
      <c r="B104" s="13" t="s">
        <v>109</v>
      </c>
      <c r="C104" s="14" t="s">
        <v>13</v>
      </c>
      <c r="D104" s="3" t="n">
        <f aca="false">F:F/E:E</f>
        <v>0.810687487325086</v>
      </c>
      <c r="E104" s="15" t="n">
        <v>197.24</v>
      </c>
      <c r="F104" s="15" t="n">
        <v>159.9</v>
      </c>
      <c r="G104" s="15" t="n">
        <v>2.5</v>
      </c>
      <c r="H104" s="15" t="n">
        <v>2.17</v>
      </c>
    </row>
    <row r="105" customFormat="false" ht="15" hidden="false" customHeight="false" outlineLevel="0" collapsed="false">
      <c r="A105" s="1" t="s">
        <v>11</v>
      </c>
      <c r="B105" s="13" t="s">
        <v>110</v>
      </c>
      <c r="C105" s="14" t="s">
        <v>13</v>
      </c>
      <c r="D105" s="3" t="n">
        <f aca="false">F:F/E:E</f>
        <v>0.809108178877651</v>
      </c>
      <c r="E105" s="15" t="n">
        <v>194.77</v>
      </c>
      <c r="F105" s="15" t="n">
        <v>157.59</v>
      </c>
      <c r="G105" s="15" t="n">
        <v>2.79</v>
      </c>
      <c r="H105" s="15" t="n">
        <v>2.31</v>
      </c>
    </row>
    <row r="106" customFormat="false" ht="15" hidden="false" customHeight="false" outlineLevel="0" collapsed="false">
      <c r="A106" s="1" t="s">
        <v>11</v>
      </c>
      <c r="B106" s="13" t="s">
        <v>111</v>
      </c>
      <c r="C106" s="14" t="s">
        <v>13</v>
      </c>
      <c r="D106" s="3" t="n">
        <f aca="false">F:F/E:E</f>
        <v>0.809873840058388</v>
      </c>
      <c r="E106" s="15" t="n">
        <v>191.82</v>
      </c>
      <c r="F106" s="15" t="n">
        <v>155.35</v>
      </c>
      <c r="G106" s="15" t="n">
        <v>3.11</v>
      </c>
      <c r="H106" s="15" t="n">
        <v>2.69</v>
      </c>
    </row>
    <row r="107" customFormat="false" ht="15" hidden="false" customHeight="false" outlineLevel="0" collapsed="false">
      <c r="A107" s="1" t="s">
        <v>11</v>
      </c>
      <c r="B107" s="13" t="s">
        <v>112</v>
      </c>
      <c r="C107" s="14" t="s">
        <v>13</v>
      </c>
      <c r="D107" s="3" t="n">
        <f aca="false">F:F/E:E</f>
        <v>0.811356688217311</v>
      </c>
      <c r="E107" s="15" t="n">
        <v>199.53</v>
      </c>
      <c r="F107" s="15" t="n">
        <v>161.89</v>
      </c>
      <c r="G107" s="15" t="n">
        <v>2.4</v>
      </c>
      <c r="H107" s="15" t="n">
        <v>2.33</v>
      </c>
    </row>
    <row r="108" customFormat="false" ht="15" hidden="false" customHeight="false" outlineLevel="0" collapsed="false">
      <c r="A108" s="1" t="s">
        <v>11</v>
      </c>
      <c r="B108" s="13" t="s">
        <v>113</v>
      </c>
      <c r="C108" s="14" t="s">
        <v>13</v>
      </c>
      <c r="D108" s="3" t="n">
        <f aca="false">F:F/E:E</f>
        <v>0.81572317342794</v>
      </c>
      <c r="E108" s="15" t="n">
        <v>194.49</v>
      </c>
      <c r="F108" s="15" t="n">
        <v>158.65</v>
      </c>
      <c r="G108" s="15" t="n">
        <v>2.43</v>
      </c>
      <c r="H108" s="15" t="n">
        <v>2.17</v>
      </c>
    </row>
    <row r="109" customFormat="false" ht="15" hidden="false" customHeight="false" outlineLevel="0" collapsed="false">
      <c r="A109" s="1" t="s">
        <v>11</v>
      </c>
      <c r="B109" s="13" t="s">
        <v>114</v>
      </c>
      <c r="C109" s="14" t="s">
        <v>13</v>
      </c>
      <c r="D109" s="3" t="n">
        <f aca="false">F:F/E:E</f>
        <v>0.810930196722996</v>
      </c>
      <c r="E109" s="15" t="n">
        <v>194.69</v>
      </c>
      <c r="F109" s="15" t="n">
        <v>157.88</v>
      </c>
      <c r="G109" s="15" t="n">
        <v>2.42</v>
      </c>
      <c r="H109" s="15" t="n">
        <v>2.25</v>
      </c>
    </row>
    <row r="110" customFormat="false" ht="15" hidden="false" customHeight="false" outlineLevel="0" collapsed="false">
      <c r="A110" s="1" t="s">
        <v>11</v>
      </c>
      <c r="B110" s="13" t="s">
        <v>115</v>
      </c>
      <c r="C110" s="14" t="s">
        <v>13</v>
      </c>
      <c r="D110" s="3" t="n">
        <f aca="false">F:F/E:E</f>
        <v>0.814571499135589</v>
      </c>
      <c r="E110" s="15" t="n">
        <v>202.45</v>
      </c>
      <c r="F110" s="15" t="n">
        <v>164.91</v>
      </c>
      <c r="G110" s="15" t="n">
        <v>2.71</v>
      </c>
      <c r="H110" s="15" t="n">
        <v>2.16</v>
      </c>
    </row>
    <row r="111" customFormat="false" ht="15" hidden="false" customHeight="false" outlineLevel="0" collapsed="false">
      <c r="A111" s="1" t="s">
        <v>11</v>
      </c>
      <c r="B111" s="13" t="s">
        <v>116</v>
      </c>
      <c r="C111" s="14" t="s">
        <v>13</v>
      </c>
      <c r="D111" s="3" t="n">
        <f aca="false">F:F/E:E</f>
        <v>0.817729708850369</v>
      </c>
      <c r="E111" s="15" t="n">
        <v>207.11</v>
      </c>
      <c r="F111" s="15" t="n">
        <v>169.36</v>
      </c>
      <c r="G111" s="15" t="n">
        <v>2.98</v>
      </c>
      <c r="H111" s="15" t="n">
        <v>2.4</v>
      </c>
    </row>
    <row r="112" customFormat="false" ht="15" hidden="false" customHeight="false" outlineLevel="0" collapsed="false">
      <c r="A112" s="1" t="s">
        <v>11</v>
      </c>
      <c r="B112" s="13" t="s">
        <v>117</v>
      </c>
      <c r="C112" s="14" t="s">
        <v>13</v>
      </c>
      <c r="D112" s="3" t="n">
        <f aca="false">F:F/E:E</f>
        <v>0.809873248832555</v>
      </c>
      <c r="E112" s="15" t="n">
        <v>194.87</v>
      </c>
      <c r="F112" s="15" t="n">
        <v>157.82</v>
      </c>
      <c r="G112" s="15" t="n">
        <v>2.81</v>
      </c>
      <c r="H112" s="15" t="n">
        <v>2.1</v>
      </c>
    </row>
    <row r="113" customFormat="false" ht="15" hidden="false" customHeight="false" outlineLevel="0" collapsed="false">
      <c r="A113" s="1" t="s">
        <v>11</v>
      </c>
      <c r="B113" s="13" t="s">
        <v>118</v>
      </c>
      <c r="C113" s="14" t="s">
        <v>13</v>
      </c>
      <c r="D113" s="3" t="n">
        <f aca="false">F:F/E:E</f>
        <v>0.809062468463013</v>
      </c>
      <c r="E113" s="15" t="n">
        <v>198.18</v>
      </c>
      <c r="F113" s="15" t="n">
        <v>160.34</v>
      </c>
      <c r="G113" s="15" t="n">
        <v>2.42</v>
      </c>
      <c r="H113" s="15" t="n">
        <v>2.14</v>
      </c>
    </row>
    <row r="114" customFormat="false" ht="15" hidden="false" customHeight="false" outlineLevel="0" collapsed="false">
      <c r="A114" s="1" t="s">
        <v>11</v>
      </c>
      <c r="B114" s="13" t="s">
        <v>119</v>
      </c>
      <c r="C114" s="14" t="s">
        <v>13</v>
      </c>
      <c r="D114" s="3" t="n">
        <f aca="false">F:F/E:E</f>
        <v>0.805287514769594</v>
      </c>
      <c r="E114" s="15" t="n">
        <v>203.12</v>
      </c>
      <c r="F114" s="15" t="n">
        <v>163.57</v>
      </c>
      <c r="G114" s="15" t="n">
        <v>2.6</v>
      </c>
      <c r="H114" s="15" t="n">
        <v>2.31</v>
      </c>
    </row>
    <row r="115" customFormat="false" ht="15" hidden="false" customHeight="false" outlineLevel="0" collapsed="false">
      <c r="A115" s="1" t="s">
        <v>11</v>
      </c>
      <c r="B115" s="13" t="s">
        <v>120</v>
      </c>
      <c r="C115" s="14" t="s">
        <v>13</v>
      </c>
      <c r="D115" s="3" t="n">
        <f aca="false">F:F/E:E</f>
        <v>0.814151183507254</v>
      </c>
      <c r="E115" s="15" t="n">
        <v>196.45</v>
      </c>
      <c r="F115" s="15" t="n">
        <v>159.94</v>
      </c>
      <c r="G115" s="15" t="n">
        <v>2.63</v>
      </c>
      <c r="H115" s="15" t="n">
        <v>2.26</v>
      </c>
    </row>
    <row r="116" customFormat="false" ht="15" hidden="false" customHeight="false" outlineLevel="0" collapsed="false">
      <c r="A116" s="1" t="s">
        <v>11</v>
      </c>
      <c r="B116" s="13" t="s">
        <v>121</v>
      </c>
      <c r="C116" s="14" t="s">
        <v>13</v>
      </c>
      <c r="D116" s="3" t="n">
        <f aca="false">F:F/E:E</f>
        <v>1.53402616585778</v>
      </c>
      <c r="E116" s="15" t="n">
        <v>189.56</v>
      </c>
      <c r="F116" s="15" t="n">
        <v>290.79</v>
      </c>
      <c r="G116" s="15" t="n">
        <v>2.59</v>
      </c>
      <c r="H116" s="15" t="n">
        <v>2.58</v>
      </c>
    </row>
    <row r="117" customFormat="false" ht="15" hidden="false" customHeight="false" outlineLevel="0" collapsed="false">
      <c r="A117" s="1" t="s">
        <v>11</v>
      </c>
      <c r="B117" s="13" t="s">
        <v>122</v>
      </c>
      <c r="C117" s="14" t="s">
        <v>13</v>
      </c>
      <c r="D117" s="3" t="n">
        <f aca="false">F:F/E:E</f>
        <v>0.815968169761273</v>
      </c>
      <c r="E117" s="15" t="n">
        <v>188.5</v>
      </c>
      <c r="F117" s="15" t="n">
        <v>153.81</v>
      </c>
      <c r="G117" s="15" t="n">
        <v>2.82</v>
      </c>
      <c r="H117" s="15" t="n">
        <v>2.47</v>
      </c>
    </row>
    <row r="118" customFormat="false" ht="15" hidden="false" customHeight="false" outlineLevel="0" collapsed="false">
      <c r="A118" s="1" t="s">
        <v>11</v>
      </c>
      <c r="B118" s="13" t="s">
        <v>123</v>
      </c>
      <c r="C118" s="14" t="s">
        <v>13</v>
      </c>
      <c r="D118" s="3" t="n">
        <f aca="false">F:F/E:E</f>
        <v>1.53817767406523</v>
      </c>
      <c r="E118" s="15" t="n">
        <v>184.27</v>
      </c>
      <c r="F118" s="15" t="n">
        <v>283.44</v>
      </c>
      <c r="G118" s="15" t="n">
        <v>2.94</v>
      </c>
      <c r="H118" s="15" t="n">
        <v>2.8</v>
      </c>
    </row>
    <row r="119" customFormat="false" ht="15" hidden="false" customHeight="false" outlineLevel="0" collapsed="false">
      <c r="A119" s="1" t="s">
        <v>11</v>
      </c>
      <c r="B119" s="13" t="s">
        <v>124</v>
      </c>
      <c r="C119" s="14" t="s">
        <v>13</v>
      </c>
      <c r="D119" s="3" t="n">
        <f aca="false">F:F/E:E</f>
        <v>1.53586050768267</v>
      </c>
      <c r="E119" s="15" t="n">
        <v>207.61</v>
      </c>
      <c r="F119" s="15" t="n">
        <v>318.86</v>
      </c>
      <c r="G119" s="15" t="n">
        <v>2.55</v>
      </c>
      <c r="H119" s="15" t="n">
        <v>2.55</v>
      </c>
    </row>
    <row r="120" customFormat="false" ht="15" hidden="false" customHeight="false" outlineLevel="0" collapsed="false">
      <c r="A120" s="1" t="s">
        <v>11</v>
      </c>
      <c r="B120" s="13" t="s">
        <v>125</v>
      </c>
      <c r="C120" s="14" t="s">
        <v>13</v>
      </c>
      <c r="D120" s="3" t="n">
        <f aca="false">F:F/E:E</f>
        <v>1.53912540125243</v>
      </c>
      <c r="E120" s="15" t="n">
        <v>190.03</v>
      </c>
      <c r="F120" s="15" t="n">
        <v>292.48</v>
      </c>
      <c r="G120" s="15" t="n">
        <v>2.26</v>
      </c>
      <c r="H120" s="15" t="n">
        <v>2.06</v>
      </c>
    </row>
    <row r="121" customFormat="false" ht="15" hidden="false" customHeight="false" outlineLevel="0" collapsed="false">
      <c r="A121" s="1" t="s">
        <v>11</v>
      </c>
      <c r="B121" s="13" t="s">
        <v>126</v>
      </c>
      <c r="C121" s="14" t="s">
        <v>13</v>
      </c>
      <c r="D121" s="3" t="n">
        <f aca="false">F:F/E:E</f>
        <v>1.54235946159937</v>
      </c>
      <c r="E121" s="15" t="n">
        <v>202.08</v>
      </c>
      <c r="F121" s="15" t="n">
        <v>311.68</v>
      </c>
      <c r="G121" s="15" t="n">
        <v>2.4</v>
      </c>
      <c r="H121" s="15" t="n">
        <v>2.3</v>
      </c>
    </row>
    <row r="122" customFormat="false" ht="15" hidden="false" customHeight="false" outlineLevel="0" collapsed="false">
      <c r="A122" s="1" t="s">
        <v>11</v>
      </c>
      <c r="B122" s="13" t="s">
        <v>127</v>
      </c>
      <c r="C122" s="14" t="s">
        <v>13</v>
      </c>
      <c r="D122" s="3" t="n">
        <f aca="false">F:F/E:E</f>
        <v>0.807996773055009</v>
      </c>
      <c r="E122" s="15" t="n">
        <v>198.33</v>
      </c>
      <c r="F122" s="15" t="n">
        <v>160.25</v>
      </c>
      <c r="G122" s="15" t="n">
        <v>2.47</v>
      </c>
      <c r="H122" s="15" t="n">
        <v>2.22</v>
      </c>
    </row>
    <row r="123" customFormat="false" ht="15" hidden="false" customHeight="false" outlineLevel="0" collapsed="false">
      <c r="A123" s="1" t="s">
        <v>11</v>
      </c>
      <c r="B123" s="13" t="s">
        <v>128</v>
      </c>
      <c r="C123" s="14" t="s">
        <v>13</v>
      </c>
      <c r="D123" s="3" t="n">
        <f aca="false">F:F/E:E</f>
        <v>1.52734032116487</v>
      </c>
      <c r="E123" s="15" t="n">
        <v>193.67</v>
      </c>
      <c r="F123" s="15" t="n">
        <v>295.8</v>
      </c>
      <c r="G123" s="15" t="n">
        <v>2.86</v>
      </c>
      <c r="H123" s="15" t="n">
        <v>2.49</v>
      </c>
    </row>
    <row r="124" customFormat="false" ht="15" hidden="false" customHeight="false" outlineLevel="0" collapsed="false">
      <c r="A124" s="1" t="s">
        <v>11</v>
      </c>
      <c r="B124" s="13" t="s">
        <v>129</v>
      </c>
      <c r="C124" s="14" t="s">
        <v>13</v>
      </c>
      <c r="D124" s="3" t="n">
        <f aca="false">F:F/E:E</f>
        <v>1.53326091454583</v>
      </c>
      <c r="E124" s="15" t="n">
        <v>193.32</v>
      </c>
      <c r="F124" s="15" t="n">
        <v>296.41</v>
      </c>
      <c r="G124" s="15" t="n">
        <v>2.43</v>
      </c>
      <c r="H124" s="15" t="n">
        <v>2.41</v>
      </c>
    </row>
    <row r="125" customFormat="false" ht="15" hidden="false" customHeight="false" outlineLevel="0" collapsed="false">
      <c r="A125" s="1" t="s">
        <v>11</v>
      </c>
      <c r="B125" s="13" t="s">
        <v>130</v>
      </c>
      <c r="C125" s="14" t="s">
        <v>13</v>
      </c>
      <c r="D125" s="3" t="n">
        <f aca="false">F:F/E:E</f>
        <v>1.51701168272187</v>
      </c>
      <c r="E125" s="15" t="n">
        <v>195.16</v>
      </c>
      <c r="F125" s="15" t="n">
        <v>296.06</v>
      </c>
      <c r="G125" s="15" t="n">
        <v>2.6</v>
      </c>
      <c r="H125" s="15" t="n">
        <v>2.2</v>
      </c>
    </row>
    <row r="126" customFormat="false" ht="15" hidden="false" customHeight="false" outlineLevel="0" collapsed="false">
      <c r="A126" s="1" t="s">
        <v>11</v>
      </c>
      <c r="B126" s="13" t="s">
        <v>131</v>
      </c>
      <c r="C126" s="14" t="s">
        <v>13</v>
      </c>
      <c r="D126" s="3" t="n">
        <f aca="false">F:F/E:E</f>
        <v>0.807676706216408</v>
      </c>
      <c r="E126" s="15" t="n">
        <v>197.22</v>
      </c>
      <c r="F126" s="15" t="n">
        <v>159.29</v>
      </c>
      <c r="G126" s="15" t="n">
        <v>2.76</v>
      </c>
      <c r="H126" s="15" t="n">
        <v>2.55</v>
      </c>
    </row>
    <row r="127" customFormat="false" ht="15" hidden="false" customHeight="false" outlineLevel="0" collapsed="false">
      <c r="A127" s="1" t="s">
        <v>11</v>
      </c>
      <c r="B127" s="13" t="s">
        <v>132</v>
      </c>
      <c r="C127" s="14" t="s">
        <v>13</v>
      </c>
      <c r="D127" s="3" t="n">
        <f aca="false">F:F/E:E</f>
        <v>1.52807603390701</v>
      </c>
      <c r="E127" s="15" t="n">
        <v>194.65</v>
      </c>
      <c r="F127" s="15" t="n">
        <v>297.44</v>
      </c>
      <c r="G127" s="15" t="n">
        <v>3.23</v>
      </c>
      <c r="H127" s="15" t="n">
        <v>2.72</v>
      </c>
    </row>
    <row r="128" customFormat="false" ht="15" hidden="false" customHeight="false" outlineLevel="0" collapsed="false">
      <c r="A128" s="1" t="s">
        <v>11</v>
      </c>
      <c r="B128" s="13" t="s">
        <v>133</v>
      </c>
      <c r="C128" s="14" t="s">
        <v>13</v>
      </c>
      <c r="D128" s="3" t="n">
        <f aca="false">F:F/E:E</f>
        <v>1.53308377175233</v>
      </c>
      <c r="E128" s="15" t="n">
        <v>197.68</v>
      </c>
      <c r="F128" s="15" t="n">
        <v>303.06</v>
      </c>
      <c r="G128" s="15" t="n">
        <v>2.33</v>
      </c>
      <c r="H128" s="15" t="n">
        <v>2.37</v>
      </c>
    </row>
    <row r="129" customFormat="false" ht="15" hidden="false" customHeight="false" outlineLevel="0" collapsed="false">
      <c r="A129" s="1" t="s">
        <v>134</v>
      </c>
      <c r="B129" s="16" t="s">
        <v>135</v>
      </c>
      <c r="C129" s="14" t="s">
        <v>13</v>
      </c>
      <c r="D129" s="3" t="n">
        <f aca="false">F:F/E:E</f>
        <v>0.80816759480244</v>
      </c>
      <c r="E129" s="15" t="n">
        <v>188.55</v>
      </c>
      <c r="F129" s="15" t="n">
        <v>152.38</v>
      </c>
      <c r="G129" s="15" t="n">
        <v>1.6</v>
      </c>
      <c r="H129" s="15" t="n">
        <v>1.88</v>
      </c>
    </row>
    <row r="130" customFormat="false" ht="15" hidden="false" customHeight="false" outlineLevel="0" collapsed="false">
      <c r="A130" s="1" t="s">
        <v>134</v>
      </c>
      <c r="B130" s="16" t="s">
        <v>136</v>
      </c>
      <c r="C130" s="14" t="s">
        <v>13</v>
      </c>
      <c r="D130" s="3" t="n">
        <f aca="false">F:F/E:E</f>
        <v>0.807475351939962</v>
      </c>
      <c r="E130" s="15" t="n">
        <v>203.87</v>
      </c>
      <c r="F130" s="15" t="n">
        <v>164.62</v>
      </c>
      <c r="G130" s="15" t="n">
        <v>1.57</v>
      </c>
      <c r="H130" s="15" t="n">
        <v>1.56</v>
      </c>
    </row>
    <row r="131" customFormat="false" ht="15" hidden="false" customHeight="false" outlineLevel="0" collapsed="false">
      <c r="A131" s="1" t="s">
        <v>134</v>
      </c>
      <c r="B131" s="16" t="s">
        <v>137</v>
      </c>
      <c r="C131" s="14" t="s">
        <v>13</v>
      </c>
      <c r="D131" s="3" t="n">
        <f aca="false">F:F/E:E</f>
        <v>1.52830668974646</v>
      </c>
      <c r="E131" s="15" t="n">
        <v>196.42</v>
      </c>
      <c r="F131" s="15" t="n">
        <v>300.19</v>
      </c>
      <c r="G131" s="15" t="n">
        <v>2.68</v>
      </c>
      <c r="H131" s="15" t="n">
        <v>1.97</v>
      </c>
    </row>
    <row r="132" customFormat="false" ht="15" hidden="false" customHeight="false" outlineLevel="0" collapsed="false">
      <c r="A132" s="1" t="s">
        <v>134</v>
      </c>
      <c r="B132" s="16" t="s">
        <v>138</v>
      </c>
      <c r="C132" s="14" t="s">
        <v>13</v>
      </c>
      <c r="D132" s="3" t="n">
        <f aca="false">F:F/E:E</f>
        <v>0.863012325884357</v>
      </c>
      <c r="E132" s="15" t="n">
        <v>199.58</v>
      </c>
      <c r="F132" s="15" t="n">
        <v>172.24</v>
      </c>
      <c r="G132" s="15" t="n">
        <v>1.38</v>
      </c>
      <c r="H132" s="15" t="n">
        <v>5.32</v>
      </c>
    </row>
    <row r="133" customFormat="false" ht="15" hidden="false" customHeight="false" outlineLevel="0" collapsed="false">
      <c r="A133" s="1" t="s">
        <v>134</v>
      </c>
      <c r="B133" s="16" t="s">
        <v>139</v>
      </c>
      <c r="C133" s="14" t="s">
        <v>13</v>
      </c>
      <c r="D133" s="3" t="n">
        <f aca="false">F:F/E:E</f>
        <v>1.53717234683971</v>
      </c>
      <c r="E133" s="15" t="n">
        <v>195.71</v>
      </c>
      <c r="F133" s="15" t="n">
        <v>300.84</v>
      </c>
      <c r="G133" s="15" t="n">
        <v>1.88</v>
      </c>
      <c r="H133" s="15" t="n">
        <v>2.33</v>
      </c>
    </row>
    <row r="134" customFormat="false" ht="15" hidden="false" customHeight="false" outlineLevel="0" collapsed="false">
      <c r="A134" s="1" t="s">
        <v>134</v>
      </c>
      <c r="B134" s="16" t="s">
        <v>140</v>
      </c>
      <c r="C134" s="14" t="s">
        <v>13</v>
      </c>
      <c r="D134" s="3" t="n">
        <f aca="false">F:F/E:E</f>
        <v>0.815549706418303</v>
      </c>
      <c r="E134" s="15" t="n">
        <v>197.56</v>
      </c>
      <c r="F134" s="15" t="n">
        <v>161.12</v>
      </c>
      <c r="G134" s="15" t="n">
        <v>2.34</v>
      </c>
      <c r="H134" s="15" t="n">
        <v>1.96</v>
      </c>
    </row>
    <row r="135" customFormat="false" ht="15" hidden="false" customHeight="false" outlineLevel="0" collapsed="false">
      <c r="A135" s="1" t="s">
        <v>134</v>
      </c>
      <c r="B135" s="16" t="s">
        <v>141</v>
      </c>
      <c r="C135" s="14" t="s">
        <v>13</v>
      </c>
      <c r="D135" s="3" t="n">
        <f aca="false">F:F/E:E</f>
        <v>0.808803160108757</v>
      </c>
      <c r="E135" s="15" t="n">
        <v>194.93</v>
      </c>
      <c r="F135" s="15" t="n">
        <v>157.66</v>
      </c>
      <c r="G135" s="15" t="n">
        <v>1.32</v>
      </c>
      <c r="H135" s="15" t="n">
        <v>1.69</v>
      </c>
    </row>
    <row r="136" customFormat="false" ht="15" hidden="false" customHeight="false" outlineLevel="0" collapsed="false">
      <c r="A136" s="1" t="s">
        <v>134</v>
      </c>
      <c r="B136" s="16" t="s">
        <v>142</v>
      </c>
      <c r="C136" s="14" t="s">
        <v>13</v>
      </c>
      <c r="D136" s="3" t="n">
        <f aca="false">F:F/E:E</f>
        <v>0.810247524752475</v>
      </c>
      <c r="E136" s="15" t="n">
        <v>202</v>
      </c>
      <c r="F136" s="15" t="n">
        <v>163.67</v>
      </c>
      <c r="G136" s="15" t="n">
        <v>1.59</v>
      </c>
      <c r="H136" s="15" t="n">
        <v>1.74</v>
      </c>
    </row>
    <row r="137" customFormat="false" ht="15" hidden="false" customHeight="false" outlineLevel="0" collapsed="false">
      <c r="A137" s="1" t="s">
        <v>134</v>
      </c>
      <c r="B137" s="16" t="s">
        <v>143</v>
      </c>
      <c r="C137" s="17" t="s">
        <v>144</v>
      </c>
      <c r="D137" s="3" t="n">
        <f aca="false">F:F/E:E</f>
        <v>0.752268229847291</v>
      </c>
      <c r="E137" s="15" t="n">
        <v>267.83</v>
      </c>
      <c r="F137" s="15" t="n">
        <v>201.48</v>
      </c>
      <c r="G137" s="15" t="n">
        <v>1.2</v>
      </c>
      <c r="H137" s="15" t="n">
        <v>3.26</v>
      </c>
    </row>
    <row r="138" customFormat="false" ht="15" hidden="false" customHeight="false" outlineLevel="0" collapsed="false">
      <c r="A138" s="1" t="s">
        <v>134</v>
      </c>
      <c r="B138" s="16" t="s">
        <v>145</v>
      </c>
      <c r="C138" s="14" t="s">
        <v>13</v>
      </c>
      <c r="D138" s="3" t="n">
        <f aca="false">F:F/E:E</f>
        <v>0.815525678179486</v>
      </c>
      <c r="E138" s="15" t="n">
        <v>210.49</v>
      </c>
      <c r="F138" s="15" t="n">
        <v>171.66</v>
      </c>
      <c r="G138" s="15" t="n">
        <v>1.32</v>
      </c>
      <c r="H138" s="15" t="n">
        <v>2.76</v>
      </c>
    </row>
    <row r="139" customFormat="false" ht="15" hidden="false" customHeight="false" outlineLevel="0" collapsed="false">
      <c r="A139" s="1" t="s">
        <v>134</v>
      </c>
      <c r="B139" s="16" t="s">
        <v>146</v>
      </c>
      <c r="C139" s="14" t="s">
        <v>13</v>
      </c>
      <c r="D139" s="3" t="n">
        <f aca="false">F:F/E:E</f>
        <v>0.820056468690128</v>
      </c>
      <c r="E139" s="15" t="n">
        <v>198.34</v>
      </c>
      <c r="F139" s="15" t="n">
        <v>162.65</v>
      </c>
      <c r="G139" s="15" t="n">
        <v>1.37</v>
      </c>
      <c r="H139" s="15" t="n">
        <v>1.63</v>
      </c>
    </row>
    <row r="140" customFormat="false" ht="15" hidden="false" customHeight="false" outlineLevel="0" collapsed="false">
      <c r="A140" s="1" t="s">
        <v>134</v>
      </c>
      <c r="B140" s="16" t="s">
        <v>147</v>
      </c>
      <c r="C140" s="14" t="s">
        <v>13</v>
      </c>
      <c r="D140" s="3" t="n">
        <f aca="false">F:F/E:E</f>
        <v>0.8102701068333</v>
      </c>
      <c r="E140" s="15" t="n">
        <v>198.44</v>
      </c>
      <c r="F140" s="15" t="n">
        <v>160.79</v>
      </c>
      <c r="G140" s="15" t="n">
        <v>1.42</v>
      </c>
      <c r="H140" s="15" t="n">
        <v>1.66</v>
      </c>
    </row>
    <row r="141" customFormat="false" ht="15" hidden="false" customHeight="false" outlineLevel="0" collapsed="false">
      <c r="A141" s="1" t="s">
        <v>134</v>
      </c>
      <c r="B141" s="16" t="s">
        <v>148</v>
      </c>
      <c r="C141" s="14" t="s">
        <v>13</v>
      </c>
      <c r="D141" s="3" t="n">
        <f aca="false">F:F/E:E</f>
        <v>0.812862597312441</v>
      </c>
      <c r="E141" s="15" t="n">
        <v>201.67</v>
      </c>
      <c r="F141" s="15" t="n">
        <v>163.93</v>
      </c>
      <c r="G141" s="15" t="n">
        <v>1.46</v>
      </c>
      <c r="H141" s="15" t="n">
        <v>2.45</v>
      </c>
    </row>
    <row r="142" customFormat="false" ht="15" hidden="false" customHeight="false" outlineLevel="0" collapsed="false">
      <c r="A142" s="1" t="s">
        <v>134</v>
      </c>
      <c r="B142" s="16" t="s">
        <v>149</v>
      </c>
      <c r="C142" s="14" t="s">
        <v>13</v>
      </c>
      <c r="D142" s="3" t="n">
        <f aca="false">F:F/E:E</f>
        <v>0.807575830409076</v>
      </c>
      <c r="E142" s="15" t="n">
        <v>208.03</v>
      </c>
      <c r="F142" s="15" t="n">
        <v>168</v>
      </c>
      <c r="G142" s="15" t="n">
        <v>1.53</v>
      </c>
      <c r="H142" s="15" t="n">
        <v>1.82</v>
      </c>
    </row>
    <row r="143" customFormat="false" ht="15" hidden="false" customHeight="false" outlineLevel="0" collapsed="false">
      <c r="A143" s="1" t="s">
        <v>134</v>
      </c>
      <c r="B143" s="16" t="s">
        <v>150</v>
      </c>
      <c r="C143" s="14" t="s">
        <v>13</v>
      </c>
      <c r="D143" s="3" t="n">
        <f aca="false">F:F/E:E</f>
        <v>0.81221198156682</v>
      </c>
      <c r="E143" s="15" t="n">
        <v>208.32</v>
      </c>
      <c r="F143" s="15" t="n">
        <v>169.2</v>
      </c>
      <c r="G143" s="15" t="n">
        <v>1.47</v>
      </c>
      <c r="H143" s="15" t="n">
        <v>1.75</v>
      </c>
    </row>
    <row r="144" customFormat="false" ht="15" hidden="false" customHeight="false" outlineLevel="0" collapsed="false">
      <c r="A144" s="1" t="s">
        <v>134</v>
      </c>
      <c r="B144" s="16" t="s">
        <v>151</v>
      </c>
      <c r="C144" s="14" t="s">
        <v>13</v>
      </c>
      <c r="D144" s="3" t="n">
        <f aca="false">F:F/E:E</f>
        <v>0.809126641740965</v>
      </c>
      <c r="E144" s="15" t="n">
        <v>208.62</v>
      </c>
      <c r="F144" s="15" t="n">
        <v>168.8</v>
      </c>
      <c r="G144" s="15" t="n">
        <v>1.52</v>
      </c>
      <c r="H144" s="15" t="n">
        <v>2.09</v>
      </c>
    </row>
    <row r="145" customFormat="false" ht="15" hidden="false" customHeight="false" outlineLevel="0" collapsed="false">
      <c r="A145" s="1" t="s">
        <v>134</v>
      </c>
      <c r="B145" s="16" t="s">
        <v>152</v>
      </c>
      <c r="C145" s="17" t="s">
        <v>144</v>
      </c>
      <c r="D145" s="3" t="n">
        <f aca="false">F:F/E:E</f>
        <v>0.641038016038016</v>
      </c>
      <c r="E145" s="15" t="n">
        <v>269.36</v>
      </c>
      <c r="F145" s="15" t="n">
        <v>172.67</v>
      </c>
      <c r="G145" s="15" t="n">
        <v>1.62</v>
      </c>
      <c r="H145" s="15" t="n">
        <v>2.7</v>
      </c>
    </row>
    <row r="146" customFormat="false" ht="15" hidden="false" customHeight="false" outlineLevel="0" collapsed="false">
      <c r="A146" s="1" t="s">
        <v>134</v>
      </c>
      <c r="B146" s="16" t="s">
        <v>153</v>
      </c>
      <c r="C146" s="14" t="s">
        <v>13</v>
      </c>
      <c r="D146" s="3" t="n">
        <f aca="false">F:F/E:E</f>
        <v>0.804542737597131</v>
      </c>
      <c r="E146" s="15" t="n">
        <v>200.76</v>
      </c>
      <c r="F146" s="15" t="n">
        <v>161.52</v>
      </c>
      <c r="G146" s="15" t="n">
        <v>2</v>
      </c>
      <c r="H146" s="15" t="n">
        <v>2.79</v>
      </c>
    </row>
    <row r="147" customFormat="false" ht="15" hidden="false" customHeight="false" outlineLevel="0" collapsed="false">
      <c r="A147" s="1" t="s">
        <v>134</v>
      </c>
      <c r="B147" s="16" t="s">
        <v>154</v>
      </c>
      <c r="C147" s="14" t="s">
        <v>13</v>
      </c>
      <c r="D147" s="3" t="n">
        <f aca="false">F:F/E:E</f>
        <v>0.872297433825015</v>
      </c>
      <c r="E147" s="15" t="n">
        <v>197.96</v>
      </c>
      <c r="F147" s="15" t="n">
        <v>172.68</v>
      </c>
      <c r="G147" s="15" t="n">
        <v>1.81</v>
      </c>
      <c r="H147" s="15" t="n">
        <v>3.73</v>
      </c>
    </row>
    <row r="148" customFormat="false" ht="15" hidden="false" customHeight="false" outlineLevel="0" collapsed="false">
      <c r="A148" s="1" t="s">
        <v>134</v>
      </c>
      <c r="B148" s="16" t="s">
        <v>155</v>
      </c>
      <c r="C148" s="14" t="s">
        <v>13</v>
      </c>
      <c r="D148" s="3" t="n">
        <f aca="false">F:F/E:E</f>
        <v>0.811204565935716</v>
      </c>
      <c r="E148" s="15" t="n">
        <v>199.74</v>
      </c>
      <c r="F148" s="15" t="n">
        <v>162.03</v>
      </c>
      <c r="G148" s="15" t="n">
        <v>1.73</v>
      </c>
      <c r="H148" s="15" t="n">
        <v>1.72</v>
      </c>
    </row>
    <row r="149" customFormat="false" ht="15" hidden="false" customHeight="false" outlineLevel="0" collapsed="false">
      <c r="A149" s="1" t="s">
        <v>134</v>
      </c>
      <c r="B149" s="16" t="s">
        <v>156</v>
      </c>
      <c r="C149" s="14" t="s">
        <v>13</v>
      </c>
      <c r="D149" s="3" t="n">
        <f aca="false">F:F/E:E</f>
        <v>0.857684146711125</v>
      </c>
      <c r="E149" s="15" t="n">
        <v>197.94</v>
      </c>
      <c r="F149" s="15" t="n">
        <v>169.77</v>
      </c>
      <c r="G149" s="15" t="n">
        <v>1.72</v>
      </c>
      <c r="H149" s="15" t="n">
        <v>4.16</v>
      </c>
    </row>
    <row r="150" customFormat="false" ht="15" hidden="false" customHeight="false" outlineLevel="0" collapsed="false">
      <c r="A150" s="1" t="s">
        <v>134</v>
      </c>
      <c r="B150" s="16" t="s">
        <v>157</v>
      </c>
      <c r="C150" s="14" t="s">
        <v>13</v>
      </c>
      <c r="D150" s="3" t="n">
        <f aca="false">F:F/E:E</f>
        <v>0.810411928228456</v>
      </c>
      <c r="E150" s="15" t="n">
        <v>197.85</v>
      </c>
      <c r="F150" s="15" t="n">
        <v>160.34</v>
      </c>
      <c r="G150" s="15" t="n">
        <v>1.71</v>
      </c>
      <c r="H150" s="15" t="n">
        <v>1.97</v>
      </c>
    </row>
    <row r="151" customFormat="false" ht="15" hidden="false" customHeight="false" outlineLevel="0" collapsed="false">
      <c r="A151" s="1" t="s">
        <v>134</v>
      </c>
      <c r="B151" s="16" t="s">
        <v>158</v>
      </c>
      <c r="C151" s="14" t="s">
        <v>13</v>
      </c>
      <c r="D151" s="3" t="n">
        <f aca="false">F:F/E:E</f>
        <v>0.826210826210826</v>
      </c>
      <c r="E151" s="15" t="n">
        <v>193.05</v>
      </c>
      <c r="F151" s="15" t="n">
        <v>159.5</v>
      </c>
      <c r="G151" s="15" t="n">
        <v>1.74</v>
      </c>
      <c r="H151" s="15" t="n">
        <v>3.2</v>
      </c>
    </row>
    <row r="152" customFormat="false" ht="15" hidden="false" customHeight="false" outlineLevel="0" collapsed="false">
      <c r="A152" s="1" t="s">
        <v>134</v>
      </c>
      <c r="B152" s="16" t="s">
        <v>159</v>
      </c>
      <c r="C152" s="14" t="s">
        <v>13</v>
      </c>
      <c r="D152" s="3" t="n">
        <f aca="false">F:F/E:E</f>
        <v>0.815444094007529</v>
      </c>
      <c r="E152" s="15" t="n">
        <v>196.58</v>
      </c>
      <c r="F152" s="15" t="n">
        <v>160.3</v>
      </c>
      <c r="G152" s="15" t="n">
        <v>1.85</v>
      </c>
      <c r="H152" s="15" t="n">
        <v>3.26</v>
      </c>
    </row>
    <row r="153" customFormat="false" ht="15" hidden="false" customHeight="false" outlineLevel="0" collapsed="false">
      <c r="A153" s="1" t="s">
        <v>134</v>
      </c>
      <c r="B153" s="16" t="s">
        <v>160</v>
      </c>
      <c r="C153" s="14" t="s">
        <v>13</v>
      </c>
      <c r="D153" s="3" t="n">
        <f aca="false">F:F/E:E</f>
        <v>0.81884344984652</v>
      </c>
      <c r="E153" s="15" t="n">
        <v>201.98</v>
      </c>
      <c r="F153" s="15" t="n">
        <v>165.39</v>
      </c>
      <c r="G153" s="15" t="n">
        <v>1.5</v>
      </c>
      <c r="H153" s="15" t="n">
        <v>2.03</v>
      </c>
    </row>
    <row r="154" customFormat="false" ht="15" hidden="false" customHeight="false" outlineLevel="0" collapsed="false">
      <c r="A154" s="1" t="s">
        <v>134</v>
      </c>
      <c r="B154" s="16" t="s">
        <v>161</v>
      </c>
      <c r="C154" s="14" t="s">
        <v>13</v>
      </c>
      <c r="D154" s="3" t="n">
        <f aca="false">F:F/E:E</f>
        <v>0.812733316287395</v>
      </c>
      <c r="E154" s="15" t="n">
        <v>195.55</v>
      </c>
      <c r="F154" s="15" t="n">
        <v>158.93</v>
      </c>
      <c r="G154" s="15" t="n">
        <v>1.9</v>
      </c>
      <c r="H154" s="15" t="n">
        <v>2.71</v>
      </c>
    </row>
    <row r="155" customFormat="false" ht="15" hidden="false" customHeight="false" outlineLevel="0" collapsed="false">
      <c r="A155" s="1" t="s">
        <v>134</v>
      </c>
      <c r="B155" s="16" t="s">
        <v>162</v>
      </c>
      <c r="C155" s="14" t="s">
        <v>13</v>
      </c>
      <c r="D155" s="3" t="n">
        <f aca="false">F:F/E:E</f>
        <v>0.850417163289631</v>
      </c>
      <c r="E155" s="15" t="n">
        <v>201.36</v>
      </c>
      <c r="F155" s="15" t="n">
        <v>171.24</v>
      </c>
      <c r="G155" s="15" t="n">
        <v>2.12</v>
      </c>
      <c r="H155" s="15" t="n">
        <v>2.64</v>
      </c>
    </row>
    <row r="156" customFormat="false" ht="15" hidden="false" customHeight="false" outlineLevel="0" collapsed="false">
      <c r="A156" s="1" t="s">
        <v>134</v>
      </c>
      <c r="B156" s="16" t="s">
        <v>163</v>
      </c>
      <c r="C156" s="14" t="s">
        <v>13</v>
      </c>
      <c r="D156" s="3" t="n">
        <f aca="false">F:F/E:E</f>
        <v>0.810912416175574</v>
      </c>
      <c r="E156" s="15" t="n">
        <v>196.84</v>
      </c>
      <c r="F156" s="15" t="n">
        <v>159.62</v>
      </c>
      <c r="G156" s="15" t="n">
        <v>1.56</v>
      </c>
      <c r="H156" s="15" t="n">
        <v>1.67</v>
      </c>
    </row>
    <row r="157" customFormat="false" ht="15" hidden="false" customHeight="false" outlineLevel="0" collapsed="false">
      <c r="A157" s="1" t="s">
        <v>134</v>
      </c>
      <c r="B157" s="16" t="s">
        <v>164</v>
      </c>
      <c r="C157" s="14" t="s">
        <v>13</v>
      </c>
      <c r="D157" s="3" t="n">
        <f aca="false">F:F/E:E</f>
        <v>0.813149661923504</v>
      </c>
      <c r="E157" s="15" t="n">
        <v>198.18</v>
      </c>
      <c r="F157" s="15" t="n">
        <v>161.15</v>
      </c>
      <c r="G157" s="15" t="n">
        <v>2.06</v>
      </c>
      <c r="H157" s="15" t="n">
        <v>2.41</v>
      </c>
    </row>
    <row r="158" customFormat="false" ht="15" hidden="false" customHeight="false" outlineLevel="0" collapsed="false">
      <c r="A158" s="1" t="s">
        <v>134</v>
      </c>
      <c r="B158" s="16" t="s">
        <v>165</v>
      </c>
      <c r="C158" s="14" t="s">
        <v>13</v>
      </c>
      <c r="D158" s="3" t="n">
        <f aca="false">F:F/E:E</f>
        <v>0.809506360257551</v>
      </c>
      <c r="E158" s="15" t="n">
        <v>191.03</v>
      </c>
      <c r="F158" s="15" t="n">
        <v>154.64</v>
      </c>
      <c r="G158" s="15" t="n">
        <v>2.53</v>
      </c>
      <c r="H158" s="15" t="n">
        <v>3.62</v>
      </c>
    </row>
    <row r="159" customFormat="false" ht="15" hidden="false" customHeight="false" outlineLevel="0" collapsed="false">
      <c r="A159" s="1" t="s">
        <v>134</v>
      </c>
      <c r="B159" s="16" t="s">
        <v>166</v>
      </c>
      <c r="C159" s="17" t="s">
        <v>144</v>
      </c>
      <c r="D159" s="3" t="n">
        <f aca="false">F:F/E:E</f>
        <v>0.695892783194669</v>
      </c>
      <c r="E159" s="15" t="n">
        <v>265.63</v>
      </c>
      <c r="F159" s="15" t="n">
        <v>184.85</v>
      </c>
      <c r="G159" s="15" t="n">
        <v>2.6</v>
      </c>
      <c r="H159" s="15" t="n">
        <v>3.51</v>
      </c>
    </row>
    <row r="160" customFormat="false" ht="15" hidden="false" customHeight="false" outlineLevel="0" collapsed="false">
      <c r="A160" s="1" t="s">
        <v>134</v>
      </c>
      <c r="B160" s="16" t="s">
        <v>167</v>
      </c>
      <c r="C160" s="14" t="s">
        <v>13</v>
      </c>
      <c r="D160" s="3" t="n">
        <f aca="false">F:F/E:E</f>
        <v>0.804612950961882</v>
      </c>
      <c r="E160" s="15" t="n">
        <v>195.97</v>
      </c>
      <c r="F160" s="15" t="n">
        <v>157.68</v>
      </c>
      <c r="G160" s="15" t="n">
        <v>1.39</v>
      </c>
      <c r="H160" s="15" t="n">
        <v>1.88</v>
      </c>
    </row>
    <row r="161" customFormat="false" ht="15" hidden="false" customHeight="false" outlineLevel="0" collapsed="false">
      <c r="A161" s="1" t="s">
        <v>134</v>
      </c>
      <c r="B161" s="16" t="s">
        <v>168</v>
      </c>
      <c r="C161" s="14" t="s">
        <v>13</v>
      </c>
      <c r="D161" s="3" t="n">
        <f aca="false">F:F/E:E</f>
        <v>0.817391741183563</v>
      </c>
      <c r="E161" s="15" t="n">
        <v>199.06</v>
      </c>
      <c r="F161" s="15" t="n">
        <v>162.71</v>
      </c>
      <c r="G161" s="15" t="n">
        <v>2.21</v>
      </c>
      <c r="H161" s="15" t="n">
        <v>2.51</v>
      </c>
    </row>
    <row r="162" customFormat="false" ht="15" hidden="false" customHeight="false" outlineLevel="0" collapsed="false">
      <c r="A162" s="1" t="s">
        <v>134</v>
      </c>
      <c r="B162" s="16" t="s">
        <v>169</v>
      </c>
      <c r="C162" s="14" t="s">
        <v>13</v>
      </c>
      <c r="D162" s="3" t="n">
        <f aca="false">F:F/E:E</f>
        <v>0.813895424208959</v>
      </c>
      <c r="E162" s="15" t="n">
        <v>208.27</v>
      </c>
      <c r="F162" s="15" t="n">
        <v>169.51</v>
      </c>
      <c r="G162" s="15" t="n">
        <v>2.12</v>
      </c>
      <c r="H162" s="15" t="n">
        <v>2.46</v>
      </c>
    </row>
    <row r="163" customFormat="false" ht="15" hidden="false" customHeight="false" outlineLevel="0" collapsed="false">
      <c r="A163" s="1" t="s">
        <v>134</v>
      </c>
      <c r="B163" s="16" t="s">
        <v>170</v>
      </c>
      <c r="C163" s="14" t="s">
        <v>13</v>
      </c>
      <c r="D163" s="3" t="n">
        <f aca="false">F:F/E:E</f>
        <v>0.881229406919275</v>
      </c>
      <c r="E163" s="15" t="n">
        <v>194.24</v>
      </c>
      <c r="F163" s="15" t="n">
        <v>171.17</v>
      </c>
      <c r="G163" s="15" t="n">
        <v>2.11</v>
      </c>
      <c r="H163" s="15" t="n">
        <v>4.04</v>
      </c>
      <c r="I163" s="2"/>
    </row>
    <row r="164" customFormat="false" ht="15" hidden="false" customHeight="false" outlineLevel="0" collapsed="false">
      <c r="A164" s="1" t="s">
        <v>134</v>
      </c>
      <c r="B164" s="16" t="s">
        <v>171</v>
      </c>
      <c r="C164" s="14" t="s">
        <v>13</v>
      </c>
      <c r="D164" s="3" t="n">
        <f aca="false">F:F/E:E</f>
        <v>0.807938856015779</v>
      </c>
      <c r="E164" s="15" t="n">
        <v>202.8</v>
      </c>
      <c r="F164" s="15" t="n">
        <v>163.85</v>
      </c>
      <c r="G164" s="15" t="n">
        <v>1.86</v>
      </c>
      <c r="H164" s="15" t="n">
        <v>1.87</v>
      </c>
    </row>
    <row r="165" customFormat="false" ht="15" hidden="false" customHeight="false" outlineLevel="0" collapsed="false">
      <c r="A165" s="1" t="s">
        <v>134</v>
      </c>
      <c r="B165" s="16" t="s">
        <v>172</v>
      </c>
      <c r="C165" s="14" t="s">
        <v>13</v>
      </c>
      <c r="D165" s="3" t="n">
        <f aca="false">F:F/E:E</f>
        <v>0.810392761461861</v>
      </c>
      <c r="E165" s="15" t="n">
        <v>197.83</v>
      </c>
      <c r="F165" s="15" t="n">
        <v>160.32</v>
      </c>
      <c r="G165" s="15" t="n">
        <v>1.82</v>
      </c>
      <c r="H165" s="15" t="n">
        <v>1.91</v>
      </c>
    </row>
    <row r="166" customFormat="false" ht="15" hidden="false" customHeight="false" outlineLevel="0" collapsed="false">
      <c r="A166" s="1" t="s">
        <v>134</v>
      </c>
      <c r="B166" s="16" t="s">
        <v>173</v>
      </c>
      <c r="C166" s="14" t="s">
        <v>13</v>
      </c>
      <c r="D166" s="3" t="n">
        <f aca="false">F:F/E:E</f>
        <v>0.811363302122653</v>
      </c>
      <c r="E166" s="15" t="n">
        <v>203.99</v>
      </c>
      <c r="F166" s="15" t="n">
        <v>165.51</v>
      </c>
      <c r="G166" s="15" t="n">
        <v>1.56</v>
      </c>
      <c r="H166" s="15" t="n">
        <v>1.53</v>
      </c>
    </row>
    <row r="167" customFormat="false" ht="15" hidden="false" customHeight="false" outlineLevel="0" collapsed="false">
      <c r="A167" s="1" t="s">
        <v>134</v>
      </c>
      <c r="B167" s="16" t="s">
        <v>174</v>
      </c>
      <c r="C167" s="14" t="s">
        <v>13</v>
      </c>
      <c r="D167" s="3" t="n">
        <f aca="false">F:F/E:E</f>
        <v>0.807971910390188</v>
      </c>
      <c r="E167" s="15" t="n">
        <v>202.21</v>
      </c>
      <c r="F167" s="15" t="n">
        <v>163.38</v>
      </c>
      <c r="G167" s="15" t="n">
        <v>1.76</v>
      </c>
      <c r="H167" s="15" t="n">
        <v>1.98</v>
      </c>
    </row>
    <row r="168" customFormat="false" ht="15" hidden="false" customHeight="false" outlineLevel="0" collapsed="false">
      <c r="A168" s="1" t="s">
        <v>134</v>
      </c>
      <c r="B168" s="16" t="s">
        <v>175</v>
      </c>
      <c r="C168" s="14" t="s">
        <v>13</v>
      </c>
      <c r="D168" s="3" t="n">
        <f aca="false">F:F/E:E</f>
        <v>0.815257399284022</v>
      </c>
      <c r="E168" s="15" t="n">
        <v>198.33</v>
      </c>
      <c r="F168" s="15" t="n">
        <v>161.69</v>
      </c>
      <c r="G168" s="15" t="n">
        <v>1.68</v>
      </c>
      <c r="H168" s="15" t="n">
        <v>1.72</v>
      </c>
    </row>
    <row r="169" customFormat="false" ht="15" hidden="false" customHeight="false" outlineLevel="0" collapsed="false">
      <c r="A169" s="1" t="s">
        <v>134</v>
      </c>
      <c r="B169" s="16" t="s">
        <v>176</v>
      </c>
      <c r="C169" s="14" t="s">
        <v>13</v>
      </c>
      <c r="D169" s="3" t="n">
        <f aca="false">F:F/E:E</f>
        <v>1.541160178489</v>
      </c>
      <c r="E169" s="15" t="n">
        <v>194.97</v>
      </c>
      <c r="F169" s="15" t="n">
        <v>300.48</v>
      </c>
      <c r="G169" s="15" t="n">
        <v>2.1</v>
      </c>
      <c r="H169" s="15" t="n">
        <v>1.6</v>
      </c>
    </row>
    <row r="170" customFormat="false" ht="15" hidden="false" customHeight="false" outlineLevel="0" collapsed="false">
      <c r="A170" s="1" t="s">
        <v>134</v>
      </c>
      <c r="B170" s="16" t="s">
        <v>177</v>
      </c>
      <c r="C170" s="14" t="s">
        <v>13</v>
      </c>
      <c r="D170" s="3" t="n">
        <f aca="false">F:F/E:E</f>
        <v>0.85727466977467</v>
      </c>
      <c r="E170" s="15" t="n">
        <v>205.92</v>
      </c>
      <c r="F170" s="15" t="n">
        <v>176.53</v>
      </c>
      <c r="G170" s="15" t="n">
        <v>1.25</v>
      </c>
      <c r="H170" s="15" t="n">
        <v>2.82</v>
      </c>
    </row>
    <row r="171" customFormat="false" ht="15" hidden="false" customHeight="false" outlineLevel="0" collapsed="false">
      <c r="A171" s="1" t="s">
        <v>134</v>
      </c>
      <c r="B171" s="16" t="s">
        <v>178</v>
      </c>
      <c r="C171" s="14" t="s">
        <v>13</v>
      </c>
      <c r="D171" s="3" t="n">
        <f aca="false">F:F/E:E</f>
        <v>1.53883542334986</v>
      </c>
      <c r="E171" s="15" t="n">
        <v>205.74</v>
      </c>
      <c r="F171" s="15" t="n">
        <v>316.6</v>
      </c>
      <c r="G171" s="15" t="n">
        <v>1.22</v>
      </c>
      <c r="H171" s="15" t="n">
        <v>1.08</v>
      </c>
    </row>
    <row r="172" customFormat="false" ht="15" hidden="false" customHeight="false" outlineLevel="0" collapsed="false">
      <c r="A172" s="1" t="s">
        <v>134</v>
      </c>
      <c r="B172" s="16" t="s">
        <v>179</v>
      </c>
      <c r="C172" s="14" t="s">
        <v>13</v>
      </c>
      <c r="D172" s="3" t="n">
        <f aca="false">F:F/E:E</f>
        <v>1.52759293540802</v>
      </c>
      <c r="E172" s="15" t="n">
        <v>199.87</v>
      </c>
      <c r="F172" s="15" t="n">
        <v>305.32</v>
      </c>
      <c r="G172" s="15" t="n">
        <v>2.51</v>
      </c>
      <c r="H172" s="15" t="n">
        <v>2.27</v>
      </c>
    </row>
    <row r="173" customFormat="false" ht="15" hidden="false" customHeight="false" outlineLevel="0" collapsed="false">
      <c r="A173" s="1" t="s">
        <v>134</v>
      </c>
      <c r="B173" s="16" t="s">
        <v>180</v>
      </c>
      <c r="C173" s="14" t="s">
        <v>13</v>
      </c>
      <c r="D173" s="3" t="n">
        <f aca="false">F:F/E:E</f>
        <v>0.814024828644011</v>
      </c>
      <c r="E173" s="15" t="n">
        <v>208.63</v>
      </c>
      <c r="F173" s="15" t="n">
        <v>169.83</v>
      </c>
      <c r="G173" s="15" t="n">
        <v>1.39</v>
      </c>
      <c r="H173" s="15" t="n">
        <v>1.64</v>
      </c>
    </row>
    <row r="174" customFormat="false" ht="15" hidden="false" customHeight="false" outlineLevel="0" collapsed="false">
      <c r="A174" s="1" t="s">
        <v>134</v>
      </c>
      <c r="B174" s="16" t="s">
        <v>181</v>
      </c>
      <c r="C174" s="14" t="s">
        <v>13</v>
      </c>
      <c r="D174" s="3" t="n">
        <f aca="false">F:F/E:E</f>
        <v>1.5405487804878</v>
      </c>
      <c r="E174" s="15" t="n">
        <v>196.8</v>
      </c>
      <c r="F174" s="15" t="n">
        <v>303.18</v>
      </c>
      <c r="G174" s="15" t="n">
        <v>1.68</v>
      </c>
      <c r="H174" s="15" t="n">
        <v>1.71</v>
      </c>
    </row>
    <row r="175" customFormat="false" ht="15" hidden="false" customHeight="false" outlineLevel="0" collapsed="false">
      <c r="A175" s="1" t="s">
        <v>134</v>
      </c>
      <c r="B175" s="16" t="s">
        <v>182</v>
      </c>
      <c r="C175" s="14" t="s">
        <v>13</v>
      </c>
      <c r="D175" s="3" t="n">
        <f aca="false">F:F/E:E</f>
        <v>0.812283136710618</v>
      </c>
      <c r="E175" s="15" t="n">
        <v>201.74</v>
      </c>
      <c r="F175" s="15" t="n">
        <v>163.87</v>
      </c>
      <c r="G175" s="15" t="n">
        <v>1.6</v>
      </c>
      <c r="H175" s="15" t="n">
        <v>1.75</v>
      </c>
    </row>
    <row r="176" customFormat="false" ht="15" hidden="false" customHeight="false" outlineLevel="0" collapsed="false">
      <c r="A176" s="1" t="s">
        <v>134</v>
      </c>
      <c r="B176" s="16" t="s">
        <v>183</v>
      </c>
      <c r="C176" s="14" t="s">
        <v>13</v>
      </c>
      <c r="D176" s="3" t="n">
        <f aca="false">F:F/E:E</f>
        <v>1.53417656169334</v>
      </c>
      <c r="E176" s="15" t="n">
        <v>193.7</v>
      </c>
      <c r="F176" s="15" t="n">
        <v>297.17</v>
      </c>
      <c r="G176" s="15" t="n">
        <v>1.49</v>
      </c>
      <c r="H176" s="15" t="n">
        <v>1.6</v>
      </c>
    </row>
    <row r="177" customFormat="false" ht="15" hidden="false" customHeight="false" outlineLevel="0" collapsed="false">
      <c r="A177" s="1" t="s">
        <v>134</v>
      </c>
      <c r="B177" s="16" t="s">
        <v>184</v>
      </c>
      <c r="C177" s="14" t="s">
        <v>13</v>
      </c>
      <c r="D177" s="3" t="n">
        <f aca="false">F:F/E:E</f>
        <v>1.54994568309968</v>
      </c>
      <c r="E177" s="15" t="n">
        <v>193.31</v>
      </c>
      <c r="F177" s="15" t="n">
        <v>299.62</v>
      </c>
      <c r="G177" s="15" t="n">
        <v>2.04</v>
      </c>
      <c r="H177" s="15" t="n">
        <v>1.95</v>
      </c>
    </row>
    <row r="178" customFormat="false" ht="15" hidden="false" customHeight="false" outlineLevel="0" collapsed="false">
      <c r="A178" s="1" t="s">
        <v>134</v>
      </c>
      <c r="B178" s="16" t="s">
        <v>185</v>
      </c>
      <c r="C178" s="14" t="s">
        <v>13</v>
      </c>
      <c r="D178" s="3" t="n">
        <f aca="false">F:F/E:E</f>
        <v>0.817134018561022</v>
      </c>
      <c r="E178" s="15" t="n">
        <v>200.42</v>
      </c>
      <c r="F178" s="15" t="n">
        <v>163.77</v>
      </c>
      <c r="G178" s="15" t="n">
        <v>1.73</v>
      </c>
      <c r="H178" s="15" t="n">
        <v>1.64</v>
      </c>
    </row>
    <row r="179" customFormat="false" ht="15" hidden="false" customHeight="false" outlineLevel="0" collapsed="false">
      <c r="A179" s="1" t="s">
        <v>134</v>
      </c>
      <c r="B179" s="16" t="s">
        <v>186</v>
      </c>
      <c r="C179" s="14" t="s">
        <v>13</v>
      </c>
      <c r="D179" s="3" t="n">
        <f aca="false">F:F/E:E</f>
        <v>0.813315425940138</v>
      </c>
      <c r="E179" s="15" t="n">
        <v>208.48</v>
      </c>
      <c r="F179" s="15" t="n">
        <v>169.56</v>
      </c>
      <c r="G179" s="15" t="n">
        <v>1.7</v>
      </c>
      <c r="H179" s="15" t="n">
        <v>1.77</v>
      </c>
    </row>
    <row r="180" customFormat="false" ht="15" hidden="false" customHeight="false" outlineLevel="0" collapsed="false">
      <c r="A180" s="1" t="s">
        <v>134</v>
      </c>
      <c r="B180" s="16" t="s">
        <v>187</v>
      </c>
      <c r="C180" s="14" t="s">
        <v>13</v>
      </c>
      <c r="D180" s="3" t="n">
        <f aca="false">F:F/E:E</f>
        <v>0.811492141253317</v>
      </c>
      <c r="E180" s="15" t="n">
        <v>195.96</v>
      </c>
      <c r="F180" s="15" t="n">
        <v>159.02</v>
      </c>
      <c r="G180" s="15" t="n">
        <v>2.61</v>
      </c>
      <c r="H180" s="15" t="n">
        <v>2.71</v>
      </c>
    </row>
    <row r="181" customFormat="false" ht="15" hidden="false" customHeight="false" outlineLevel="0" collapsed="false">
      <c r="A181" s="1" t="s">
        <v>134</v>
      </c>
      <c r="B181" s="16" t="s">
        <v>188</v>
      </c>
      <c r="C181" s="14" t="s">
        <v>13</v>
      </c>
      <c r="D181" s="3" t="n">
        <f aca="false">F:F/E:E</f>
        <v>1.55767618483997</v>
      </c>
      <c r="E181" s="15" t="n">
        <v>202.77</v>
      </c>
      <c r="F181" s="15" t="n">
        <v>315.85</v>
      </c>
      <c r="G181" s="15" t="n">
        <v>1.54</v>
      </c>
      <c r="H181" s="15" t="n">
        <v>1.57</v>
      </c>
    </row>
    <row r="182" customFormat="false" ht="15" hidden="false" customHeight="false" outlineLevel="0" collapsed="false">
      <c r="A182" s="1" t="s">
        <v>134</v>
      </c>
      <c r="B182" s="16" t="s">
        <v>189</v>
      </c>
      <c r="C182" s="14" t="s">
        <v>13</v>
      </c>
      <c r="D182" s="3" t="n">
        <f aca="false">F:F/E:E</f>
        <v>0.813810891040927</v>
      </c>
      <c r="E182" s="15" t="n">
        <v>205.49</v>
      </c>
      <c r="F182" s="15" t="n">
        <v>167.23</v>
      </c>
      <c r="G182" s="15" t="n">
        <v>1.43</v>
      </c>
      <c r="H182" s="15" t="n">
        <v>1.54</v>
      </c>
    </row>
    <row r="183" customFormat="false" ht="15" hidden="false" customHeight="false" outlineLevel="0" collapsed="false">
      <c r="A183" s="1" t="s">
        <v>134</v>
      </c>
      <c r="B183" s="16" t="s">
        <v>190</v>
      </c>
      <c r="C183" s="14" t="s">
        <v>13</v>
      </c>
      <c r="D183" s="3" t="n">
        <f aca="false">F:F/E:E</f>
        <v>1.55134759517546</v>
      </c>
      <c r="E183" s="15" t="n">
        <v>201.47</v>
      </c>
      <c r="F183" s="15" t="n">
        <v>312.55</v>
      </c>
      <c r="G183" s="15" t="n">
        <v>1.75</v>
      </c>
      <c r="H183" s="15" t="n">
        <v>1.63</v>
      </c>
    </row>
    <row r="184" customFormat="false" ht="15" hidden="false" customHeight="false" outlineLevel="0" collapsed="false">
      <c r="A184" s="1" t="s">
        <v>134</v>
      </c>
      <c r="B184" s="16" t="s">
        <v>191</v>
      </c>
      <c r="C184" s="14" t="s">
        <v>13</v>
      </c>
      <c r="D184" s="3" t="n">
        <f aca="false">F:F/E:E</f>
        <v>1.54649520190949</v>
      </c>
      <c r="E184" s="15" t="n">
        <v>205.29</v>
      </c>
      <c r="F184" s="15" t="n">
        <v>317.48</v>
      </c>
      <c r="G184" s="15" t="n">
        <v>1.88</v>
      </c>
      <c r="H184" s="15" t="n">
        <v>1.67</v>
      </c>
    </row>
    <row r="185" customFormat="false" ht="15" hidden="false" customHeight="false" outlineLevel="0" collapsed="false">
      <c r="A185" s="1" t="s">
        <v>134</v>
      </c>
      <c r="B185" s="16" t="s">
        <v>192</v>
      </c>
      <c r="C185" s="14" t="s">
        <v>13</v>
      </c>
      <c r="D185" s="3" t="n">
        <f aca="false">F:F/E:E</f>
        <v>0.818855777203336</v>
      </c>
      <c r="E185" s="15" t="n">
        <v>205.03</v>
      </c>
      <c r="F185" s="15" t="n">
        <v>167.89</v>
      </c>
      <c r="G185" s="15" t="n">
        <v>1.52</v>
      </c>
      <c r="H185" s="15" t="n">
        <v>1.62</v>
      </c>
    </row>
    <row r="186" customFormat="false" ht="15" hidden="false" customHeight="false" outlineLevel="0" collapsed="false">
      <c r="A186" s="1" t="s">
        <v>134</v>
      </c>
      <c r="B186" s="16" t="s">
        <v>193</v>
      </c>
      <c r="C186" s="14" t="s">
        <v>13</v>
      </c>
      <c r="D186" s="3" t="n">
        <f aca="false">F:F/E:E</f>
        <v>0.815661714729585</v>
      </c>
      <c r="E186" s="15" t="n">
        <v>205.98</v>
      </c>
      <c r="F186" s="15" t="n">
        <v>168.01</v>
      </c>
      <c r="G186" s="15" t="n">
        <v>1.49</v>
      </c>
      <c r="H186" s="15" t="n">
        <v>2.68</v>
      </c>
    </row>
    <row r="187" customFormat="false" ht="15" hidden="false" customHeight="false" outlineLevel="0" collapsed="false">
      <c r="A187" s="1" t="s">
        <v>134</v>
      </c>
      <c r="B187" s="16" t="s">
        <v>194</v>
      </c>
      <c r="C187" s="14" t="s">
        <v>13</v>
      </c>
      <c r="D187" s="3" t="n">
        <f aca="false">F:F/E:E</f>
        <v>0.811105089422082</v>
      </c>
      <c r="E187" s="15" t="n">
        <v>202.97</v>
      </c>
      <c r="F187" s="15" t="n">
        <v>164.63</v>
      </c>
      <c r="G187" s="15" t="n">
        <v>1.57</v>
      </c>
      <c r="H187" s="15" t="n">
        <v>1.56</v>
      </c>
    </row>
    <row r="188" customFormat="false" ht="15" hidden="false" customHeight="false" outlineLevel="0" collapsed="false">
      <c r="A188" s="1" t="s">
        <v>134</v>
      </c>
      <c r="B188" s="16" t="s">
        <v>195</v>
      </c>
      <c r="C188" s="14" t="s">
        <v>13</v>
      </c>
      <c r="D188" s="3" t="n">
        <f aca="false">F:F/E:E</f>
        <v>1.55984981226533</v>
      </c>
      <c r="E188" s="15" t="n">
        <v>199.75</v>
      </c>
      <c r="F188" s="15" t="n">
        <v>311.58</v>
      </c>
      <c r="G188" s="15" t="n">
        <v>1.56</v>
      </c>
      <c r="H188" s="15" t="n">
        <v>1.43</v>
      </c>
    </row>
    <row r="189" customFormat="false" ht="15" hidden="false" customHeight="false" outlineLevel="0" collapsed="false">
      <c r="A189" s="1" t="s">
        <v>134</v>
      </c>
      <c r="B189" s="16" t="s">
        <v>196</v>
      </c>
      <c r="C189" s="14" t="s">
        <v>13</v>
      </c>
      <c r="D189" s="3" t="n">
        <f aca="false">F:F/E:E</f>
        <v>0.810525804256973</v>
      </c>
      <c r="E189" s="15" t="n">
        <v>205.78</v>
      </c>
      <c r="F189" s="15" t="n">
        <v>166.79</v>
      </c>
      <c r="G189" s="15" t="n">
        <v>1.19</v>
      </c>
      <c r="H189" s="15" t="n">
        <v>1.35</v>
      </c>
    </row>
    <row r="190" customFormat="false" ht="15" hidden="false" customHeight="false" outlineLevel="0" collapsed="false">
      <c r="A190" s="1" t="s">
        <v>134</v>
      </c>
      <c r="B190" s="16" t="s">
        <v>197</v>
      </c>
      <c r="C190" s="14" t="s">
        <v>13</v>
      </c>
      <c r="D190" s="3" t="n">
        <f aca="false">F:F/E:E</f>
        <v>0.812248069544947</v>
      </c>
      <c r="E190" s="15" t="n">
        <v>205.91</v>
      </c>
      <c r="F190" s="15" t="n">
        <v>167.25</v>
      </c>
      <c r="G190" s="15" t="n">
        <v>1.68</v>
      </c>
      <c r="H190" s="15" t="n">
        <v>1.65</v>
      </c>
    </row>
    <row r="191" customFormat="false" ht="15" hidden="false" customHeight="false" outlineLevel="0" collapsed="false">
      <c r="A191" s="1" t="s">
        <v>134</v>
      </c>
      <c r="B191" s="16" t="s">
        <v>198</v>
      </c>
      <c r="C191" s="14" t="s">
        <v>13</v>
      </c>
      <c r="D191" s="3" t="n">
        <f aca="false">F:F/E:E</f>
        <v>0.810870548048425</v>
      </c>
      <c r="E191" s="15" t="n">
        <v>199.07</v>
      </c>
      <c r="F191" s="15" t="n">
        <v>161.42</v>
      </c>
      <c r="G191" s="15" t="n">
        <v>1.61</v>
      </c>
      <c r="H191" s="15" t="n">
        <v>2.73</v>
      </c>
    </row>
    <row r="192" customFormat="false" ht="15" hidden="false" customHeight="false" outlineLevel="0" collapsed="false">
      <c r="A192" s="1" t="s">
        <v>134</v>
      </c>
      <c r="B192" s="16" t="s">
        <v>199</v>
      </c>
      <c r="C192" s="14" t="s">
        <v>13</v>
      </c>
      <c r="D192" s="3" t="n">
        <f aca="false">F:F/E:E</f>
        <v>1.54934502117601</v>
      </c>
      <c r="E192" s="15" t="n">
        <v>203.06</v>
      </c>
      <c r="F192" s="15" t="n">
        <v>314.61</v>
      </c>
      <c r="G192" s="15" t="n">
        <v>1.73</v>
      </c>
      <c r="H192" s="15" t="n">
        <v>1.65</v>
      </c>
    </row>
    <row r="193" customFormat="false" ht="15" hidden="false" customHeight="false" outlineLevel="0" collapsed="false">
      <c r="A193" s="1" t="s">
        <v>134</v>
      </c>
      <c r="B193" s="16" t="s">
        <v>200</v>
      </c>
      <c r="C193" s="14" t="s">
        <v>13</v>
      </c>
      <c r="D193" s="3" t="n">
        <f aca="false">F:F/E:E</f>
        <v>1.54504619468123</v>
      </c>
      <c r="E193" s="15" t="n">
        <v>195.91</v>
      </c>
      <c r="F193" s="15" t="n">
        <v>302.69</v>
      </c>
      <c r="G193" s="15" t="n">
        <v>1.85</v>
      </c>
      <c r="H193" s="15" t="n">
        <v>1.82</v>
      </c>
    </row>
    <row r="194" customFormat="false" ht="15" hidden="false" customHeight="false" outlineLevel="0" collapsed="false">
      <c r="A194" s="1" t="s">
        <v>134</v>
      </c>
      <c r="B194" s="16" t="s">
        <v>201</v>
      </c>
      <c r="C194" s="14" t="s">
        <v>13</v>
      </c>
      <c r="D194" s="3" t="n">
        <f aca="false">F:F/E:E</f>
        <v>1.51860126274891</v>
      </c>
      <c r="E194" s="15" t="n">
        <v>205.9</v>
      </c>
      <c r="F194" s="15" t="n">
        <v>312.68</v>
      </c>
      <c r="G194" s="15" t="n">
        <v>1.37</v>
      </c>
      <c r="H194" s="15" t="n">
        <v>1.21</v>
      </c>
    </row>
    <row r="195" customFormat="false" ht="15" hidden="false" customHeight="false" outlineLevel="0" collapsed="false">
      <c r="A195" s="1" t="s">
        <v>134</v>
      </c>
      <c r="B195" s="16" t="s">
        <v>202</v>
      </c>
      <c r="C195" s="14" t="s">
        <v>13</v>
      </c>
      <c r="D195" s="3" t="n">
        <f aca="false">F:F/E:E</f>
        <v>0.800415198184715</v>
      </c>
      <c r="E195" s="15" t="n">
        <v>207.13</v>
      </c>
      <c r="F195" s="15" t="n">
        <v>165.79</v>
      </c>
      <c r="G195" s="15" t="n">
        <v>1.47</v>
      </c>
      <c r="H195" s="15" t="n">
        <v>1.83</v>
      </c>
    </row>
    <row r="196" customFormat="false" ht="15" hidden="false" customHeight="false" outlineLevel="0" collapsed="false">
      <c r="A196" s="1" t="s">
        <v>134</v>
      </c>
      <c r="B196" s="16" t="s">
        <v>203</v>
      </c>
      <c r="C196" s="14" t="s">
        <v>13</v>
      </c>
      <c r="D196" s="3" t="n">
        <f aca="false">F:F/E:E</f>
        <v>0.816584024743483</v>
      </c>
      <c r="E196" s="15" t="n">
        <v>203.69</v>
      </c>
      <c r="F196" s="15" t="n">
        <v>166.33</v>
      </c>
      <c r="G196" s="15" t="n">
        <v>1.72</v>
      </c>
      <c r="H196" s="15" t="n">
        <v>2.36</v>
      </c>
    </row>
    <row r="197" customFormat="false" ht="15" hidden="false" customHeight="false" outlineLevel="0" collapsed="false">
      <c r="A197" s="1" t="s">
        <v>134</v>
      </c>
      <c r="B197" s="16" t="s">
        <v>204</v>
      </c>
      <c r="C197" s="14" t="s">
        <v>13</v>
      </c>
      <c r="D197" s="3" t="n">
        <f aca="false">F:F/E:E</f>
        <v>1.57453446909667</v>
      </c>
      <c r="E197" s="15" t="n">
        <v>201.92</v>
      </c>
      <c r="F197" s="15" t="n">
        <v>317.93</v>
      </c>
      <c r="G197" s="15" t="n">
        <v>1.63</v>
      </c>
      <c r="H197" s="15" t="n">
        <v>1.32</v>
      </c>
    </row>
    <row r="198" customFormat="false" ht="15" hidden="false" customHeight="false" outlineLevel="0" collapsed="false">
      <c r="A198" s="1" t="s">
        <v>134</v>
      </c>
      <c r="B198" s="16" t="s">
        <v>205</v>
      </c>
      <c r="C198" s="14" t="s">
        <v>13</v>
      </c>
      <c r="D198" s="3" t="n">
        <f aca="false">F:F/E:E</f>
        <v>1.55381970777087</v>
      </c>
      <c r="E198" s="15" t="n">
        <v>197.79</v>
      </c>
      <c r="F198" s="15" t="n">
        <v>307.33</v>
      </c>
      <c r="G198" s="15" t="n">
        <v>1.86</v>
      </c>
      <c r="H198" s="15" t="n">
        <v>1.51</v>
      </c>
    </row>
    <row r="199" customFormat="false" ht="15" hidden="false" customHeight="false" outlineLevel="0" collapsed="false">
      <c r="A199" s="1" t="s">
        <v>134</v>
      </c>
      <c r="B199" s="16" t="s">
        <v>206</v>
      </c>
      <c r="C199" s="14" t="s">
        <v>13</v>
      </c>
      <c r="D199" s="3" t="n">
        <f aca="false">F:F/E:E</f>
        <v>1.55181029836853</v>
      </c>
      <c r="E199" s="15" t="n">
        <v>204.11</v>
      </c>
      <c r="F199" s="15" t="n">
        <v>316.74</v>
      </c>
      <c r="G199" s="15" t="n">
        <v>1.81</v>
      </c>
      <c r="H199" s="15" t="n">
        <v>1.58</v>
      </c>
    </row>
    <row r="200" customFormat="false" ht="15" hidden="false" customHeight="false" outlineLevel="0" collapsed="false">
      <c r="A200" s="1" t="s">
        <v>134</v>
      </c>
      <c r="B200" s="16" t="s">
        <v>207</v>
      </c>
      <c r="C200" s="14" t="s">
        <v>13</v>
      </c>
      <c r="D200" s="3" t="n">
        <f aca="false">F:F/E:E</f>
        <v>0.807465923172243</v>
      </c>
      <c r="E200" s="15" t="n">
        <v>193.68</v>
      </c>
      <c r="F200" s="15" t="n">
        <v>156.39</v>
      </c>
      <c r="G200" s="15" t="n">
        <v>1.73</v>
      </c>
      <c r="H200" s="15" t="n">
        <v>2.17</v>
      </c>
    </row>
    <row r="201" customFormat="false" ht="15" hidden="false" customHeight="false" outlineLevel="0" collapsed="false">
      <c r="A201" s="1" t="s">
        <v>134</v>
      </c>
      <c r="B201" s="16" t="s">
        <v>208</v>
      </c>
      <c r="C201" s="14" t="s">
        <v>13</v>
      </c>
      <c r="D201" s="3" t="n">
        <f aca="false">F:F/E:E</f>
        <v>0.812629242951531</v>
      </c>
      <c r="E201" s="15" t="n">
        <v>198.27</v>
      </c>
      <c r="F201" s="15" t="n">
        <v>161.12</v>
      </c>
      <c r="G201" s="15" t="n">
        <v>1.6</v>
      </c>
      <c r="H201" s="15" t="n">
        <v>1.39</v>
      </c>
    </row>
    <row r="202" customFormat="false" ht="15" hidden="false" customHeight="false" outlineLevel="0" collapsed="false">
      <c r="A202" s="1" t="s">
        <v>134</v>
      </c>
      <c r="B202" s="16" t="s">
        <v>209</v>
      </c>
      <c r="C202" s="14" t="s">
        <v>13</v>
      </c>
      <c r="D202" s="3" t="n">
        <f aca="false">F:F/E:E</f>
        <v>0.815539858728557</v>
      </c>
      <c r="E202" s="15" t="n">
        <v>198.2</v>
      </c>
      <c r="F202" s="15" t="n">
        <v>161.64</v>
      </c>
      <c r="G202" s="15" t="n">
        <v>1.53</v>
      </c>
      <c r="H202" s="15" t="n">
        <v>1.56</v>
      </c>
    </row>
    <row r="203" customFormat="false" ht="15" hidden="false" customHeight="false" outlineLevel="0" collapsed="false">
      <c r="A203" s="1" t="s">
        <v>134</v>
      </c>
      <c r="B203" s="16" t="s">
        <v>210</v>
      </c>
      <c r="C203" s="14" t="s">
        <v>13</v>
      </c>
      <c r="D203" s="3" t="n">
        <f aca="false">F:F/E:E</f>
        <v>0.812529341192426</v>
      </c>
      <c r="E203" s="15" t="n">
        <v>191.71</v>
      </c>
      <c r="F203" s="15" t="n">
        <v>155.77</v>
      </c>
      <c r="G203" s="15" t="n">
        <v>4.2</v>
      </c>
      <c r="H203" s="15" t="n">
        <v>3.02</v>
      </c>
    </row>
    <row r="204" customFormat="false" ht="15" hidden="false" customHeight="false" outlineLevel="0" collapsed="false">
      <c r="A204" s="1" t="s">
        <v>134</v>
      </c>
      <c r="B204" s="16" t="s">
        <v>211</v>
      </c>
      <c r="C204" s="14" t="s">
        <v>13</v>
      </c>
      <c r="D204" s="3" t="n">
        <f aca="false">F:F/E:E</f>
        <v>0.806387915288542</v>
      </c>
      <c r="E204" s="15" t="n">
        <v>202.57</v>
      </c>
      <c r="F204" s="15" t="n">
        <v>163.35</v>
      </c>
      <c r="G204" s="15" t="n">
        <v>1.49</v>
      </c>
      <c r="H204" s="15" t="n">
        <v>1.55</v>
      </c>
    </row>
    <row r="205" customFormat="false" ht="15" hidden="false" customHeight="false" outlineLevel="0" collapsed="false">
      <c r="A205" s="1" t="s">
        <v>134</v>
      </c>
      <c r="B205" s="16" t="s">
        <v>212</v>
      </c>
      <c r="C205" s="14" t="s">
        <v>13</v>
      </c>
      <c r="D205" s="3" t="n">
        <f aca="false">F:F/E:E</f>
        <v>1.54225886399272</v>
      </c>
      <c r="E205" s="15" t="n">
        <v>197.71</v>
      </c>
      <c r="F205" s="15" t="n">
        <v>304.92</v>
      </c>
      <c r="G205" s="15" t="n">
        <v>1.77</v>
      </c>
      <c r="H205" s="15" t="n">
        <v>1.62</v>
      </c>
    </row>
    <row r="206" customFormat="false" ht="15" hidden="false" customHeight="false" outlineLevel="0" collapsed="false">
      <c r="A206" s="1" t="s">
        <v>134</v>
      </c>
      <c r="B206" s="16" t="s">
        <v>213</v>
      </c>
      <c r="C206" s="14" t="s">
        <v>13</v>
      </c>
      <c r="D206" s="3" t="n">
        <f aca="false">F:F/E:E</f>
        <v>0.820133564185011</v>
      </c>
      <c r="E206" s="15" t="n">
        <v>202.15</v>
      </c>
      <c r="F206" s="15" t="n">
        <v>165.79</v>
      </c>
      <c r="G206" s="15" t="n">
        <v>1.73</v>
      </c>
      <c r="H206" s="15" t="n">
        <v>1.8</v>
      </c>
    </row>
    <row r="207" customFormat="false" ht="15" hidden="false" customHeight="false" outlineLevel="0" collapsed="false">
      <c r="A207" s="1" t="s">
        <v>134</v>
      </c>
      <c r="B207" s="16" t="s">
        <v>214</v>
      </c>
      <c r="C207" s="14" t="s">
        <v>13</v>
      </c>
      <c r="D207" s="3" t="n">
        <f aca="false">F:F/E:E</f>
        <v>1.56746645383349</v>
      </c>
      <c r="E207" s="15" t="n">
        <v>200.47</v>
      </c>
      <c r="F207" s="15" t="n">
        <v>314.23</v>
      </c>
      <c r="G207" s="15" t="n">
        <v>1.72</v>
      </c>
      <c r="H207" s="15" t="n">
        <v>1.5</v>
      </c>
    </row>
    <row r="208" customFormat="false" ht="15" hidden="false" customHeight="false" outlineLevel="0" collapsed="false">
      <c r="A208" s="1" t="s">
        <v>134</v>
      </c>
      <c r="B208" s="16" t="s">
        <v>215</v>
      </c>
      <c r="C208" s="14" t="s">
        <v>13</v>
      </c>
      <c r="D208" s="3" t="n">
        <f aca="false">F:F/E:E</f>
        <v>0.804395269755875</v>
      </c>
      <c r="E208" s="15" t="n">
        <v>197.03</v>
      </c>
      <c r="F208" s="15" t="n">
        <v>158.49</v>
      </c>
      <c r="G208" s="15" t="n">
        <v>1.6</v>
      </c>
      <c r="H208" s="15" t="n">
        <v>1.8</v>
      </c>
    </row>
    <row r="209" customFormat="false" ht="15" hidden="false" customHeight="false" outlineLevel="0" collapsed="false">
      <c r="A209" s="1" t="s">
        <v>134</v>
      </c>
      <c r="B209" s="16" t="s">
        <v>216</v>
      </c>
      <c r="C209" s="14" t="s">
        <v>13</v>
      </c>
      <c r="D209" s="3" t="n">
        <f aca="false">F:F/E:E</f>
        <v>0.805390835579515</v>
      </c>
      <c r="E209" s="15" t="n">
        <v>204.05</v>
      </c>
      <c r="F209" s="15" t="n">
        <v>164.34</v>
      </c>
      <c r="G209" s="15" t="n">
        <v>1.84</v>
      </c>
      <c r="H209" s="15" t="n">
        <v>2.06</v>
      </c>
    </row>
    <row r="210" customFormat="false" ht="15" hidden="false" customHeight="false" outlineLevel="0" collapsed="false">
      <c r="A210" s="1" t="s">
        <v>134</v>
      </c>
      <c r="B210" s="16" t="s">
        <v>217</v>
      </c>
      <c r="C210" s="14" t="s">
        <v>13</v>
      </c>
      <c r="D210" s="3" t="n">
        <f aca="false">F:F/E:E</f>
        <v>1.55718233383429</v>
      </c>
      <c r="E210" s="15" t="n">
        <v>206.27</v>
      </c>
      <c r="F210" s="15" t="n">
        <v>321.2</v>
      </c>
      <c r="G210" s="15" t="n">
        <v>1.98</v>
      </c>
      <c r="H210" s="15" t="n">
        <v>1.56</v>
      </c>
    </row>
    <row r="211" customFormat="false" ht="15" hidden="false" customHeight="false" outlineLevel="0" collapsed="false">
      <c r="A211" s="1" t="s">
        <v>134</v>
      </c>
      <c r="B211" s="16" t="s">
        <v>218</v>
      </c>
      <c r="C211" s="14" t="s">
        <v>13</v>
      </c>
      <c r="D211" s="3" t="n">
        <f aca="false">F:F/E:E</f>
        <v>0.806095585257189</v>
      </c>
      <c r="E211" s="15" t="n">
        <v>197.52</v>
      </c>
      <c r="F211" s="15" t="n">
        <v>159.22</v>
      </c>
      <c r="G211" s="15" t="n">
        <v>1.72</v>
      </c>
      <c r="H211" s="15" t="n">
        <v>1.71</v>
      </c>
    </row>
    <row r="212" customFormat="false" ht="15" hidden="false" customHeight="false" outlineLevel="0" collapsed="false">
      <c r="A212" s="1" t="s">
        <v>134</v>
      </c>
      <c r="B212" s="16" t="s">
        <v>219</v>
      </c>
      <c r="C212" s="14" t="s">
        <v>13</v>
      </c>
      <c r="D212" s="3" t="n">
        <f aca="false">F:F/E:E</f>
        <v>0.807738873553199</v>
      </c>
      <c r="E212" s="15" t="n">
        <v>206.49</v>
      </c>
      <c r="F212" s="15" t="n">
        <v>166.79</v>
      </c>
      <c r="G212" s="15" t="n">
        <v>1.43</v>
      </c>
      <c r="H212" s="15" t="n">
        <v>1.47</v>
      </c>
    </row>
    <row r="213" customFormat="false" ht="15" hidden="false" customHeight="false" outlineLevel="0" collapsed="false">
      <c r="A213" s="1" t="s">
        <v>134</v>
      </c>
      <c r="B213" s="16" t="s">
        <v>220</v>
      </c>
      <c r="C213" s="14" t="s">
        <v>13</v>
      </c>
      <c r="D213" s="3" t="n">
        <f aca="false">F:F/E:E</f>
        <v>0.813082736284228</v>
      </c>
      <c r="E213" s="15" t="n">
        <v>203.78</v>
      </c>
      <c r="F213" s="15" t="n">
        <v>165.69</v>
      </c>
      <c r="G213" s="15" t="n">
        <v>1.35</v>
      </c>
      <c r="H213" s="15" t="n">
        <v>1.45</v>
      </c>
    </row>
    <row r="214" customFormat="false" ht="15" hidden="false" customHeight="false" outlineLevel="0" collapsed="false">
      <c r="A214" s="1" t="s">
        <v>134</v>
      </c>
      <c r="B214" s="16" t="s">
        <v>221</v>
      </c>
      <c r="C214" s="14" t="s">
        <v>13</v>
      </c>
      <c r="D214" s="3" t="n">
        <f aca="false">F:F/E:E</f>
        <v>0.819036662831991</v>
      </c>
      <c r="E214" s="15" t="n">
        <v>199.93</v>
      </c>
      <c r="F214" s="15" t="n">
        <v>163.75</v>
      </c>
      <c r="G214" s="15" t="n">
        <v>1.73</v>
      </c>
      <c r="H214" s="15" t="n">
        <v>1.91</v>
      </c>
    </row>
    <row r="215" customFormat="false" ht="15" hidden="false" customHeight="false" outlineLevel="0" collapsed="false">
      <c r="A215" s="1" t="s">
        <v>134</v>
      </c>
      <c r="B215" s="16" t="s">
        <v>222</v>
      </c>
      <c r="C215" s="14" t="s">
        <v>13</v>
      </c>
      <c r="D215" s="3" t="n">
        <f aca="false">F:F/E:E</f>
        <v>0.879986210972127</v>
      </c>
      <c r="E215" s="15" t="n">
        <v>203.06</v>
      </c>
      <c r="F215" s="15" t="n">
        <v>178.69</v>
      </c>
      <c r="G215" s="15" t="n">
        <v>1.83</v>
      </c>
      <c r="H215" s="15" t="n">
        <v>2.67</v>
      </c>
    </row>
    <row r="216" customFormat="false" ht="15" hidden="false" customHeight="false" outlineLevel="0" collapsed="false">
      <c r="A216" s="1" t="s">
        <v>134</v>
      </c>
      <c r="B216" s="16" t="s">
        <v>223</v>
      </c>
      <c r="C216" s="14" t="s">
        <v>13</v>
      </c>
      <c r="D216" s="3" t="n">
        <f aca="false">F:F/E:E</f>
        <v>0.814884848484848</v>
      </c>
      <c r="E216" s="15" t="n">
        <v>206.25</v>
      </c>
      <c r="F216" s="15" t="n">
        <v>168.07</v>
      </c>
      <c r="G216" s="15" t="n">
        <v>1.37</v>
      </c>
      <c r="H216" s="15" t="n">
        <v>1.44</v>
      </c>
    </row>
    <row r="217" customFormat="false" ht="15" hidden="false" customHeight="false" outlineLevel="0" collapsed="false">
      <c r="A217" s="1" t="s">
        <v>134</v>
      </c>
      <c r="B217" s="16" t="s">
        <v>224</v>
      </c>
      <c r="C217" s="17" t="s">
        <v>144</v>
      </c>
      <c r="D217" s="3" t="n">
        <f aca="false">F:F/E:E</f>
        <v>0.741909904467017</v>
      </c>
      <c r="E217" s="15" t="n">
        <v>264.83</v>
      </c>
      <c r="F217" s="15" t="n">
        <v>196.48</v>
      </c>
      <c r="G217" s="15" t="n">
        <v>1.29</v>
      </c>
      <c r="H217" s="15" t="n">
        <v>3.44</v>
      </c>
    </row>
    <row r="218" customFormat="false" ht="15" hidden="false" customHeight="false" outlineLevel="0" collapsed="false">
      <c r="A218" s="1" t="s">
        <v>134</v>
      </c>
      <c r="B218" s="16" t="s">
        <v>225</v>
      </c>
      <c r="C218" s="14" t="s">
        <v>13</v>
      </c>
      <c r="D218" s="3" t="n">
        <f aca="false">F:F/E:E</f>
        <v>0.813871988318326</v>
      </c>
      <c r="E218" s="15" t="n">
        <v>205.45</v>
      </c>
      <c r="F218" s="15" t="n">
        <v>167.21</v>
      </c>
      <c r="G218" s="15" t="n">
        <v>1.53</v>
      </c>
      <c r="H218" s="15" t="n">
        <v>1.83</v>
      </c>
    </row>
    <row r="219" customFormat="false" ht="15" hidden="false" customHeight="false" outlineLevel="0" collapsed="false">
      <c r="A219" s="1" t="s">
        <v>134</v>
      </c>
      <c r="B219" s="16" t="s">
        <v>226</v>
      </c>
      <c r="C219" s="14" t="s">
        <v>13</v>
      </c>
      <c r="D219" s="3" t="n">
        <f aca="false">F:F/E:E</f>
        <v>0.883767635688106</v>
      </c>
      <c r="E219" s="15" t="n">
        <v>199.17</v>
      </c>
      <c r="F219" s="15" t="n">
        <v>176.02</v>
      </c>
      <c r="G219" s="15" t="n">
        <v>1.6</v>
      </c>
      <c r="H219" s="15" t="n">
        <v>3.29</v>
      </c>
    </row>
    <row r="220" customFormat="false" ht="15" hidden="false" customHeight="false" outlineLevel="0" collapsed="false">
      <c r="A220" s="1" t="s">
        <v>134</v>
      </c>
      <c r="B220" s="16" t="s">
        <v>227</v>
      </c>
      <c r="C220" s="14" t="s">
        <v>13</v>
      </c>
      <c r="D220" s="3" t="n">
        <f aca="false">F:F/E:E</f>
        <v>1.55133705847136</v>
      </c>
      <c r="E220" s="15" t="n">
        <v>200.44</v>
      </c>
      <c r="F220" s="15" t="n">
        <v>310.95</v>
      </c>
      <c r="G220" s="15" t="n">
        <v>1.6</v>
      </c>
      <c r="H220" s="15" t="n">
        <v>1.44</v>
      </c>
    </row>
    <row r="221" customFormat="false" ht="15" hidden="false" customHeight="false" outlineLevel="0" collapsed="false">
      <c r="A221" s="1" t="s">
        <v>134</v>
      </c>
      <c r="B221" s="16" t="s">
        <v>228</v>
      </c>
      <c r="C221" s="14" t="s">
        <v>13</v>
      </c>
      <c r="D221" s="3" t="n">
        <f aca="false">F:F/E:E</f>
        <v>1.55869114448996</v>
      </c>
      <c r="E221" s="15" t="n">
        <v>197.73</v>
      </c>
      <c r="F221" s="15" t="n">
        <v>308.2</v>
      </c>
      <c r="G221" s="15" t="n">
        <v>1.59</v>
      </c>
      <c r="H221" s="15" t="n">
        <v>1.69</v>
      </c>
    </row>
    <row r="222" customFormat="false" ht="15" hidden="false" customHeight="false" outlineLevel="0" collapsed="false">
      <c r="A222" s="1" t="s">
        <v>134</v>
      </c>
      <c r="B222" s="16" t="s">
        <v>229</v>
      </c>
      <c r="C222" s="14" t="s">
        <v>13</v>
      </c>
      <c r="D222" s="3" t="n">
        <f aca="false">F:F/E:E</f>
        <v>1.53414317136573</v>
      </c>
      <c r="E222" s="15" t="n">
        <v>200.04</v>
      </c>
      <c r="F222" s="15" t="n">
        <v>306.89</v>
      </c>
      <c r="G222" s="15" t="n">
        <v>1.75</v>
      </c>
      <c r="H222" s="15" t="n">
        <v>1.55</v>
      </c>
    </row>
    <row r="223" customFormat="false" ht="15" hidden="false" customHeight="false" outlineLevel="0" collapsed="false">
      <c r="A223" s="1" t="s">
        <v>134</v>
      </c>
      <c r="B223" s="16" t="s">
        <v>230</v>
      </c>
      <c r="C223" s="14" t="s">
        <v>13</v>
      </c>
      <c r="D223" s="3" t="n">
        <f aca="false">F:F/E:E</f>
        <v>1.51154427476938</v>
      </c>
      <c r="E223" s="15" t="n">
        <v>191.87</v>
      </c>
      <c r="F223" s="15" t="n">
        <v>290.02</v>
      </c>
      <c r="G223" s="15" t="n">
        <v>2.13</v>
      </c>
      <c r="H223" s="15" t="n">
        <v>2.2</v>
      </c>
    </row>
    <row r="224" customFormat="false" ht="15" hidden="false" customHeight="false" outlineLevel="0" collapsed="false">
      <c r="A224" s="1" t="s">
        <v>231</v>
      </c>
      <c r="B224" s="18" t="s">
        <v>232</v>
      </c>
      <c r="C224" s="14" t="s">
        <v>13</v>
      </c>
      <c r="D224" s="3" t="n">
        <f aca="false">F:F/E:E</f>
        <v>1.51816860465116</v>
      </c>
      <c r="E224" s="15" t="n">
        <v>192.64</v>
      </c>
      <c r="F224" s="15" t="n">
        <v>292.46</v>
      </c>
      <c r="G224" s="15" t="n">
        <v>2.12</v>
      </c>
      <c r="H224" s="15" t="n">
        <v>2.25</v>
      </c>
    </row>
    <row r="225" customFormat="false" ht="15" hidden="false" customHeight="false" outlineLevel="0" collapsed="false">
      <c r="A225" s="1" t="s">
        <v>231</v>
      </c>
      <c r="B225" s="18" t="s">
        <v>233</v>
      </c>
      <c r="C225" s="14" t="s">
        <v>13</v>
      </c>
      <c r="D225" s="3" t="n">
        <f aca="false">F:F/E:E</f>
        <v>1.52788825298283</v>
      </c>
      <c r="E225" s="15" t="n">
        <v>206.18</v>
      </c>
      <c r="F225" s="15" t="n">
        <v>315.02</v>
      </c>
      <c r="G225" s="15" t="n">
        <v>1.42</v>
      </c>
      <c r="H225" s="15" t="n">
        <v>1.53</v>
      </c>
    </row>
    <row r="226" customFormat="false" ht="15" hidden="false" customHeight="false" outlineLevel="0" collapsed="false">
      <c r="A226" s="1" t="s">
        <v>231</v>
      </c>
      <c r="B226" s="18" t="s">
        <v>234</v>
      </c>
      <c r="C226" s="14" t="s">
        <v>13</v>
      </c>
      <c r="D226" s="3" t="n">
        <f aca="false">F:F/E:E</f>
        <v>1.53009024660972</v>
      </c>
      <c r="E226" s="15" t="n">
        <v>207.21</v>
      </c>
      <c r="F226" s="15" t="n">
        <v>317.05</v>
      </c>
      <c r="G226" s="15" t="n">
        <v>1.35</v>
      </c>
      <c r="H226" s="15" t="n">
        <v>1.24</v>
      </c>
    </row>
    <row r="227" customFormat="false" ht="15" hidden="false" customHeight="false" outlineLevel="0" collapsed="false">
      <c r="A227" s="1" t="s">
        <v>231</v>
      </c>
      <c r="B227" s="18" t="s">
        <v>235</v>
      </c>
      <c r="C227" s="14" t="s">
        <v>13</v>
      </c>
      <c r="D227" s="3" t="n">
        <f aca="false">F:F/E:E</f>
        <v>1.5218736190897</v>
      </c>
      <c r="E227" s="15" t="n">
        <v>203.67</v>
      </c>
      <c r="F227" s="15" t="n">
        <v>309.96</v>
      </c>
      <c r="G227" s="15" t="n">
        <v>1.37</v>
      </c>
      <c r="H227" s="15" t="n">
        <v>1.33</v>
      </c>
    </row>
    <row r="228" customFormat="false" ht="15" hidden="false" customHeight="false" outlineLevel="0" collapsed="false">
      <c r="A228" s="1" t="s">
        <v>231</v>
      </c>
      <c r="B228" s="18" t="s">
        <v>236</v>
      </c>
      <c r="C228" s="14" t="s">
        <v>13</v>
      </c>
      <c r="D228" s="3" t="n">
        <f aca="false">F:F/E:E</f>
        <v>1.52426715603419</v>
      </c>
      <c r="E228" s="15" t="n">
        <v>207.07</v>
      </c>
      <c r="F228" s="15" t="n">
        <v>315.63</v>
      </c>
      <c r="G228" s="15" t="n">
        <v>1.37</v>
      </c>
      <c r="H228" s="15" t="n">
        <v>1.47</v>
      </c>
    </row>
    <row r="229" customFormat="false" ht="15" hidden="false" customHeight="false" outlineLevel="0" collapsed="false">
      <c r="A229" s="1" t="s">
        <v>231</v>
      </c>
      <c r="B229" s="18" t="s">
        <v>237</v>
      </c>
      <c r="C229" s="14" t="s">
        <v>13</v>
      </c>
      <c r="D229" s="3" t="n">
        <f aca="false">F:F/E:E</f>
        <v>1.52402529502564</v>
      </c>
      <c r="E229" s="15" t="n">
        <v>200.83</v>
      </c>
      <c r="F229" s="15" t="n">
        <v>306.07</v>
      </c>
      <c r="G229" s="15" t="n">
        <v>1.72</v>
      </c>
      <c r="H229" s="15" t="n">
        <v>1.63</v>
      </c>
    </row>
    <row r="230" customFormat="false" ht="15" hidden="false" customHeight="false" outlineLevel="0" collapsed="false">
      <c r="A230" s="1" t="s">
        <v>231</v>
      </c>
      <c r="B230" s="18" t="s">
        <v>238</v>
      </c>
      <c r="C230" s="14" t="s">
        <v>13</v>
      </c>
      <c r="D230" s="3" t="n">
        <f aca="false">F:F/E:E</f>
        <v>1.53988001573564</v>
      </c>
      <c r="E230" s="15" t="n">
        <v>203.36</v>
      </c>
      <c r="F230" s="15" t="n">
        <v>313.15</v>
      </c>
      <c r="G230" s="15" t="n">
        <v>1.63</v>
      </c>
      <c r="H230" s="15" t="n">
        <v>1.79</v>
      </c>
    </row>
    <row r="231" customFormat="false" ht="15" hidden="false" customHeight="false" outlineLevel="0" collapsed="false">
      <c r="A231" s="1" t="s">
        <v>231</v>
      </c>
      <c r="B231" s="18" t="s">
        <v>239</v>
      </c>
      <c r="C231" s="14" t="s">
        <v>13</v>
      </c>
      <c r="D231" s="3" t="n">
        <f aca="false">F:F/E:E</f>
        <v>1.53211232024874</v>
      </c>
      <c r="E231" s="15" t="n">
        <v>205.84</v>
      </c>
      <c r="F231" s="15" t="n">
        <v>315.37</v>
      </c>
      <c r="G231" s="15" t="n">
        <v>1.31</v>
      </c>
      <c r="H231" s="15" t="n">
        <v>1.36</v>
      </c>
    </row>
    <row r="232" customFormat="false" ht="15" hidden="false" customHeight="false" outlineLevel="0" collapsed="false">
      <c r="A232" s="1" t="s">
        <v>231</v>
      </c>
      <c r="B232" s="18" t="s">
        <v>240</v>
      </c>
      <c r="C232" s="14" t="s">
        <v>13</v>
      </c>
      <c r="D232" s="3" t="n">
        <f aca="false">F:F/E:E</f>
        <v>0.815868263473054</v>
      </c>
      <c r="E232" s="15" t="n">
        <v>207.08</v>
      </c>
      <c r="F232" s="15" t="n">
        <v>168.95</v>
      </c>
      <c r="G232" s="15" t="n">
        <v>1.53</v>
      </c>
      <c r="H232" s="15" t="n">
        <v>1.76</v>
      </c>
    </row>
    <row r="233" customFormat="false" ht="15" hidden="false" customHeight="false" outlineLevel="0" collapsed="false">
      <c r="A233" s="1" t="s">
        <v>231</v>
      </c>
      <c r="B233" s="18" t="s">
        <v>241</v>
      </c>
      <c r="C233" s="14" t="s">
        <v>13</v>
      </c>
      <c r="D233" s="3" t="n">
        <f aca="false">F:F/E:E</f>
        <v>0.822772794152546</v>
      </c>
      <c r="E233" s="15" t="n">
        <v>210.69</v>
      </c>
      <c r="F233" s="15" t="n">
        <v>173.35</v>
      </c>
      <c r="G233" s="15" t="n">
        <v>1.5</v>
      </c>
      <c r="H233" s="15" t="n">
        <v>2.23</v>
      </c>
    </row>
    <row r="234" customFormat="false" ht="15" hidden="false" customHeight="false" outlineLevel="0" collapsed="false">
      <c r="A234" s="1" t="s">
        <v>231</v>
      </c>
      <c r="B234" s="18" t="s">
        <v>242</v>
      </c>
      <c r="C234" s="14" t="s">
        <v>13</v>
      </c>
      <c r="D234" s="3" t="n">
        <f aca="false">F:F/E:E</f>
        <v>0.809875470605271</v>
      </c>
      <c r="E234" s="15" t="n">
        <v>207.18</v>
      </c>
      <c r="F234" s="15" t="n">
        <v>167.79</v>
      </c>
      <c r="G234" s="15" t="n">
        <v>1.59</v>
      </c>
      <c r="H234" s="15" t="n">
        <v>2.45</v>
      </c>
    </row>
    <row r="235" customFormat="false" ht="15" hidden="false" customHeight="false" outlineLevel="0" collapsed="false">
      <c r="A235" s="1" t="s">
        <v>231</v>
      </c>
      <c r="B235" s="18" t="s">
        <v>243</v>
      </c>
      <c r="C235" s="14" t="s">
        <v>13</v>
      </c>
      <c r="D235" s="3" t="n">
        <f aca="false">F:F/E:E</f>
        <v>1.54888637221593</v>
      </c>
      <c r="E235" s="15" t="n">
        <v>211.92</v>
      </c>
      <c r="F235" s="15" t="n">
        <v>328.24</v>
      </c>
      <c r="G235" s="15" t="n">
        <v>1.47</v>
      </c>
      <c r="H235" s="15" t="n">
        <v>1.54</v>
      </c>
    </row>
    <row r="236" customFormat="false" ht="15" hidden="false" customHeight="false" outlineLevel="0" collapsed="false">
      <c r="A236" s="1" t="s">
        <v>231</v>
      </c>
      <c r="B236" s="18" t="s">
        <v>244</v>
      </c>
      <c r="C236" s="14" t="s">
        <v>13</v>
      </c>
      <c r="D236" s="3" t="n">
        <f aca="false">F:F/E:E</f>
        <v>0.812511210762332</v>
      </c>
      <c r="E236" s="15" t="n">
        <v>223</v>
      </c>
      <c r="F236" s="15" t="n">
        <v>181.19</v>
      </c>
      <c r="G236" s="15" t="n">
        <v>1.63</v>
      </c>
      <c r="H236" s="15" t="n">
        <v>1.87</v>
      </c>
    </row>
    <row r="237" customFormat="false" ht="15" hidden="false" customHeight="false" outlineLevel="0" collapsed="false">
      <c r="A237" s="1" t="s">
        <v>231</v>
      </c>
      <c r="B237" s="18" t="s">
        <v>245</v>
      </c>
      <c r="C237" s="14" t="s">
        <v>13</v>
      </c>
      <c r="D237" s="3" t="n">
        <f aca="false">F:F/E:E</f>
        <v>1.53933467642868</v>
      </c>
      <c r="E237" s="15" t="n">
        <v>203.51</v>
      </c>
      <c r="F237" s="15" t="n">
        <v>313.27</v>
      </c>
      <c r="G237" s="15" t="n">
        <v>1.42</v>
      </c>
      <c r="H237" s="15" t="n">
        <v>1.24</v>
      </c>
    </row>
    <row r="238" customFormat="false" ht="15" hidden="false" customHeight="false" outlineLevel="0" collapsed="false">
      <c r="A238" s="1" t="s">
        <v>231</v>
      </c>
      <c r="B238" s="18" t="s">
        <v>246</v>
      </c>
      <c r="C238" s="14" t="s">
        <v>13</v>
      </c>
      <c r="D238" s="3" t="n">
        <f aca="false">F:F/E:E</f>
        <v>1.54221258989262</v>
      </c>
      <c r="E238" s="15" t="n">
        <v>203.02</v>
      </c>
      <c r="F238" s="15" t="n">
        <v>313.1</v>
      </c>
      <c r="G238" s="15" t="n">
        <v>1.51</v>
      </c>
      <c r="H238" s="15" t="n">
        <v>1.51</v>
      </c>
    </row>
    <row r="239" customFormat="false" ht="15" hidden="false" customHeight="false" outlineLevel="0" collapsed="false">
      <c r="A239" s="1" t="s">
        <v>231</v>
      </c>
      <c r="B239" s="18" t="s">
        <v>247</v>
      </c>
      <c r="C239" s="14" t="s">
        <v>13</v>
      </c>
      <c r="D239" s="3" t="n">
        <f aca="false">F:F/E:E</f>
        <v>0.8088838736151</v>
      </c>
      <c r="E239" s="15" t="n">
        <v>194.96</v>
      </c>
      <c r="F239" s="15" t="n">
        <v>157.7</v>
      </c>
      <c r="G239" s="15" t="n">
        <v>1.78</v>
      </c>
      <c r="H239" s="15" t="n">
        <v>2.04</v>
      </c>
    </row>
    <row r="240" customFormat="false" ht="15" hidden="false" customHeight="false" outlineLevel="0" collapsed="false">
      <c r="A240" s="1" t="s">
        <v>231</v>
      </c>
      <c r="B240" s="18" t="s">
        <v>248</v>
      </c>
      <c r="C240" s="14" t="s">
        <v>13</v>
      </c>
      <c r="D240" s="3" t="n">
        <f aca="false">F:F/E:E</f>
        <v>1.53799871775904</v>
      </c>
      <c r="E240" s="15" t="n">
        <v>202.77</v>
      </c>
      <c r="F240" s="15" t="n">
        <v>311.86</v>
      </c>
      <c r="G240" s="15" t="n">
        <v>1.53</v>
      </c>
      <c r="H240" s="15" t="n">
        <v>2.13</v>
      </c>
    </row>
    <row r="241" customFormat="false" ht="15" hidden="false" customHeight="false" outlineLevel="0" collapsed="false">
      <c r="A241" s="1" t="s">
        <v>231</v>
      </c>
      <c r="B241" s="18" t="s">
        <v>249</v>
      </c>
      <c r="C241" s="14" t="s">
        <v>13</v>
      </c>
      <c r="D241" s="3" t="n">
        <f aca="false">F:F/E:E</f>
        <v>0.826830904907976</v>
      </c>
      <c r="E241" s="15" t="n">
        <v>208.64</v>
      </c>
      <c r="F241" s="15" t="n">
        <v>172.51</v>
      </c>
      <c r="G241" s="15" t="n">
        <v>1.3</v>
      </c>
      <c r="H241" s="15" t="n">
        <v>1.48</v>
      </c>
    </row>
    <row r="242" customFormat="false" ht="15" hidden="false" customHeight="false" outlineLevel="0" collapsed="false">
      <c r="A242" s="1" t="s">
        <v>231</v>
      </c>
      <c r="B242" s="18" t="s">
        <v>250</v>
      </c>
      <c r="C242" s="14" t="s">
        <v>13</v>
      </c>
      <c r="D242" s="3" t="n">
        <f aca="false">F:F/E:E</f>
        <v>0.811706734358668</v>
      </c>
      <c r="E242" s="15" t="n">
        <v>200.91</v>
      </c>
      <c r="F242" s="15" t="n">
        <v>163.08</v>
      </c>
      <c r="G242" s="15" t="n">
        <v>1.68</v>
      </c>
      <c r="H242" s="15" t="n">
        <v>1.92</v>
      </c>
    </row>
    <row r="243" customFormat="false" ht="15" hidden="false" customHeight="false" outlineLevel="0" collapsed="false">
      <c r="A243" s="1" t="s">
        <v>231</v>
      </c>
      <c r="B243" s="18" t="s">
        <v>251</v>
      </c>
      <c r="C243" s="14" t="s">
        <v>13</v>
      </c>
      <c r="D243" s="3" t="n">
        <f aca="false">F:F/E:E</f>
        <v>0.812681229460661</v>
      </c>
      <c r="E243" s="15" t="n">
        <v>206.92</v>
      </c>
      <c r="F243" s="15" t="n">
        <v>168.16</v>
      </c>
      <c r="G243" s="15" t="n">
        <v>1.46</v>
      </c>
      <c r="H243" s="15" t="n">
        <v>1.52</v>
      </c>
    </row>
    <row r="244" customFormat="false" ht="15" hidden="false" customHeight="false" outlineLevel="0" collapsed="false">
      <c r="A244" s="1" t="s">
        <v>231</v>
      </c>
      <c r="B244" s="18" t="s">
        <v>252</v>
      </c>
      <c r="C244" s="14" t="s">
        <v>13</v>
      </c>
      <c r="D244" s="3" t="n">
        <f aca="false">F:F/E:E</f>
        <v>1.54104769351056</v>
      </c>
      <c r="E244" s="15" t="n">
        <v>204.64</v>
      </c>
      <c r="F244" s="15" t="n">
        <v>315.36</v>
      </c>
      <c r="G244" s="15" t="n">
        <v>1.48</v>
      </c>
      <c r="H244" s="15" t="n">
        <v>1.64</v>
      </c>
    </row>
    <row r="245" customFormat="false" ht="15" hidden="false" customHeight="false" outlineLevel="0" collapsed="false">
      <c r="A245" s="1" t="s">
        <v>231</v>
      </c>
      <c r="B245" s="18" t="s">
        <v>253</v>
      </c>
      <c r="C245" s="14" t="s">
        <v>13</v>
      </c>
      <c r="D245" s="3" t="n">
        <f aca="false">F:F/E:E</f>
        <v>0.814041013268999</v>
      </c>
      <c r="E245" s="15" t="n">
        <v>207.25</v>
      </c>
      <c r="F245" s="15" t="n">
        <v>168.71</v>
      </c>
      <c r="G245" s="15" t="n">
        <v>1.35</v>
      </c>
      <c r="H245" s="15" t="n">
        <v>1.58</v>
      </c>
    </row>
    <row r="246" customFormat="false" ht="15" hidden="false" customHeight="false" outlineLevel="0" collapsed="false">
      <c r="A246" s="1" t="s">
        <v>231</v>
      </c>
      <c r="B246" s="18" t="s">
        <v>254</v>
      </c>
      <c r="C246" s="14" t="s">
        <v>13</v>
      </c>
      <c r="D246" s="3" t="n">
        <f aca="false">F:F/E:E</f>
        <v>1.53400797898219</v>
      </c>
      <c r="E246" s="15" t="n">
        <v>205.54</v>
      </c>
      <c r="F246" s="15" t="n">
        <v>315.3</v>
      </c>
      <c r="G246" s="15" t="n">
        <v>1.44</v>
      </c>
      <c r="H246" s="15" t="n">
        <v>1.51</v>
      </c>
    </row>
    <row r="247" customFormat="false" ht="15" hidden="false" customHeight="false" outlineLevel="0" collapsed="false">
      <c r="A247" s="1" t="s">
        <v>231</v>
      </c>
      <c r="B247" s="18" t="s">
        <v>255</v>
      </c>
      <c r="C247" s="14" t="s">
        <v>13</v>
      </c>
      <c r="D247" s="3" t="n">
        <f aca="false">F:F/E:E</f>
        <v>1.53274379759273</v>
      </c>
      <c r="E247" s="15" t="n">
        <v>203.55</v>
      </c>
      <c r="F247" s="15" t="n">
        <v>311.99</v>
      </c>
      <c r="G247" s="15" t="n">
        <v>1.5</v>
      </c>
      <c r="H247" s="15" t="n">
        <v>1.53</v>
      </c>
    </row>
    <row r="248" customFormat="false" ht="15" hidden="false" customHeight="false" outlineLevel="0" collapsed="false">
      <c r="A248" s="1" t="s">
        <v>231</v>
      </c>
      <c r="B248" s="18" t="s">
        <v>256</v>
      </c>
      <c r="C248" s="14" t="s">
        <v>13</v>
      </c>
      <c r="D248" s="3" t="n">
        <f aca="false">F:F/E:E</f>
        <v>1.53082465972778</v>
      </c>
      <c r="E248" s="15" t="n">
        <v>199.84</v>
      </c>
      <c r="F248" s="15" t="n">
        <v>305.92</v>
      </c>
      <c r="G248" s="15" t="n">
        <v>1.61</v>
      </c>
      <c r="H248" s="15" t="n">
        <v>1.93</v>
      </c>
    </row>
    <row r="249" customFormat="false" ht="15" hidden="false" customHeight="false" outlineLevel="0" collapsed="false">
      <c r="A249" s="1" t="s">
        <v>231</v>
      </c>
      <c r="B249" s="18" t="s">
        <v>257</v>
      </c>
      <c r="C249" s="14" t="s">
        <v>13</v>
      </c>
      <c r="D249" s="3" t="n">
        <f aca="false">F:F/E:E</f>
        <v>1.53720693170234</v>
      </c>
      <c r="E249" s="15" t="n">
        <v>206.01</v>
      </c>
      <c r="F249" s="15" t="n">
        <v>316.68</v>
      </c>
      <c r="G249" s="15" t="n">
        <v>1.66</v>
      </c>
      <c r="H249" s="15" t="n">
        <v>1.47</v>
      </c>
    </row>
    <row r="250" customFormat="false" ht="15" hidden="false" customHeight="false" outlineLevel="0" collapsed="false">
      <c r="A250" s="1" t="s">
        <v>231</v>
      </c>
      <c r="B250" s="18" t="s">
        <v>258</v>
      </c>
      <c r="C250" s="14" t="s">
        <v>13</v>
      </c>
      <c r="D250" s="3" t="n">
        <f aca="false">F:F/E:E</f>
        <v>0.812877816449899</v>
      </c>
      <c r="E250" s="15" t="n">
        <v>218.36</v>
      </c>
      <c r="F250" s="15" t="n">
        <v>177.5</v>
      </c>
      <c r="G250" s="15" t="n">
        <v>1.37</v>
      </c>
      <c r="H250" s="15" t="n">
        <v>1.75</v>
      </c>
    </row>
    <row r="251" customFormat="false" ht="15" hidden="false" customHeight="false" outlineLevel="0" collapsed="false">
      <c r="A251" s="1" t="s">
        <v>231</v>
      </c>
      <c r="B251" s="18" t="s">
        <v>259</v>
      </c>
      <c r="C251" s="14" t="s">
        <v>13</v>
      </c>
      <c r="D251" s="3" t="n">
        <f aca="false">F:F/E:E</f>
        <v>1.52315040452286</v>
      </c>
      <c r="E251" s="15" t="n">
        <v>205.18</v>
      </c>
      <c r="F251" s="15" t="n">
        <v>312.52</v>
      </c>
      <c r="G251" s="15" t="n">
        <v>1.74</v>
      </c>
      <c r="H251" s="15" t="n">
        <v>1.45</v>
      </c>
    </row>
    <row r="252" customFormat="false" ht="15" hidden="false" customHeight="false" outlineLevel="0" collapsed="false">
      <c r="A252" s="1" t="s">
        <v>231</v>
      </c>
      <c r="B252" s="18" t="s">
        <v>260</v>
      </c>
      <c r="C252" s="14" t="s">
        <v>13</v>
      </c>
      <c r="D252" s="3" t="n">
        <f aca="false">F:F/E:E</f>
        <v>1.52849215922799</v>
      </c>
      <c r="E252" s="15" t="n">
        <v>207.25</v>
      </c>
      <c r="F252" s="15" t="n">
        <v>316.78</v>
      </c>
      <c r="G252" s="15" t="n">
        <v>1.44</v>
      </c>
      <c r="H252" s="15" t="n">
        <v>1.56</v>
      </c>
    </row>
    <row r="253" customFormat="false" ht="15" hidden="false" customHeight="false" outlineLevel="0" collapsed="false">
      <c r="A253" s="1" t="s">
        <v>231</v>
      </c>
      <c r="B253" s="18" t="s">
        <v>261</v>
      </c>
      <c r="C253" s="14" t="s">
        <v>13</v>
      </c>
      <c r="D253" s="3" t="n">
        <f aca="false">F:F/E:E</f>
        <v>1.52815082644628</v>
      </c>
      <c r="E253" s="15" t="n">
        <v>193.6</v>
      </c>
      <c r="F253" s="15" t="n">
        <v>295.85</v>
      </c>
      <c r="G253" s="15" t="n">
        <v>2.44</v>
      </c>
      <c r="H253" s="15" t="n">
        <v>2.29</v>
      </c>
    </row>
    <row r="255" customFormat="false" ht="15" hidden="false" customHeight="false" outlineLevel="0" collapsed="false">
      <c r="A255" s="1" t="s">
        <v>262</v>
      </c>
    </row>
    <row r="258" s="4" customFormat="true" ht="15" hidden="false" customHeight="false" outlineLevel="0" collapsed="false">
      <c r="B258" s="4" t="s">
        <v>263</v>
      </c>
      <c r="D258" s="19" t="s">
        <v>264</v>
      </c>
    </row>
    <row r="259" s="7" customFormat="true" ht="15" hidden="false" customHeight="false" outlineLevel="0" collapsed="false">
      <c r="B259" s="20" t="s">
        <v>265</v>
      </c>
      <c r="D259" s="21" t="n">
        <v>0.800415198184715</v>
      </c>
    </row>
    <row r="260" s="7" customFormat="true" ht="15" hidden="false" customHeight="false" outlineLevel="0" collapsed="false">
      <c r="B260" s="20" t="s">
        <v>266</v>
      </c>
      <c r="D260" s="21" t="n">
        <v>0.982554422657687</v>
      </c>
    </row>
    <row r="261" s="7" customFormat="true" ht="15" hidden="false" customHeight="false" outlineLevel="0" collapsed="false">
      <c r="B261" s="20" t="s">
        <v>267</v>
      </c>
      <c r="D261" s="19" t="n">
        <v>0.817917348218499</v>
      </c>
      <c r="E261" s="4"/>
      <c r="F261" s="4"/>
      <c r="G261" s="4"/>
      <c r="H261" s="4"/>
    </row>
    <row r="262" s="7" customFormat="true" ht="15" hidden="false" customHeight="false" outlineLevel="0" collapsed="false">
      <c r="B262" s="20" t="s">
        <v>268</v>
      </c>
      <c r="D262" s="21" t="n">
        <v>0.0242969271288117</v>
      </c>
    </row>
    <row r="263" s="7" customFormat="true" ht="15" hidden="false" customHeight="false" outlineLevel="0" collapsed="false">
      <c r="D263" s="21"/>
    </row>
    <row r="264" s="4" customFormat="true" ht="15" hidden="false" customHeight="false" outlineLevel="0" collapsed="false">
      <c r="B264" s="4" t="s">
        <v>269</v>
      </c>
      <c r="D264" s="19" t="s">
        <v>264</v>
      </c>
    </row>
    <row r="265" s="7" customFormat="true" ht="15" hidden="false" customHeight="false" outlineLevel="0" collapsed="false">
      <c r="B265" s="20" t="s">
        <v>265</v>
      </c>
      <c r="D265" s="21" t="n">
        <v>1.51154427476938</v>
      </c>
    </row>
    <row r="266" s="7" customFormat="true" ht="15" hidden="false" customHeight="false" outlineLevel="0" collapsed="false">
      <c r="B266" s="20" t="s">
        <v>266</v>
      </c>
      <c r="D266" s="21" t="n">
        <v>1.57453446909667</v>
      </c>
    </row>
    <row r="267" s="7" customFormat="true" ht="15" hidden="false" customHeight="false" outlineLevel="0" collapsed="false">
      <c r="B267" s="20" t="s">
        <v>267</v>
      </c>
      <c r="D267" s="19" t="n">
        <v>1.53865208838072</v>
      </c>
    </row>
    <row r="268" s="7" customFormat="true" ht="15" hidden="false" customHeight="false" outlineLevel="0" collapsed="false">
      <c r="B268" s="20" t="s">
        <v>268</v>
      </c>
      <c r="D268" s="21" t="n">
        <v>0.0129771936429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2-11-04T10:57:10Z</dcterms:modified>
  <cp:revision>0</cp:revision>
  <dc:subject/>
  <dc:title/>
</cp:coreProperties>
</file>